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 filterPrivacy="1"/>
  <xr:revisionPtr revIDLastSave="0" documentId="13_ncr:1_{1CEC0E28-05F1-4BAB-9546-3FF1C379FD21}" xr6:coauthVersionLast="47" xr6:coauthVersionMax="47" xr10:uidLastSave="{00000000-0000-0000-0000-000000000000}"/>
  <bookViews>
    <workbookView xWindow="-103" yWindow="-103" windowWidth="35314" windowHeight="18720" activeTab="1" xr2:uid="{00000000-000D-0000-FFFF-FFFF00000000}"/>
  </bookViews>
  <sheets>
    <sheet name="DU145-qrtPCR" sheetId="1" r:id="rId1"/>
    <sheet name="LNCAP-qrtPCR" sheetId="2" r:id="rId2"/>
    <sheet name="qrtPCRanalysis" sheetId="4" r:id="rId3"/>
    <sheet name="CCK-8" sheetId="5" r:id="rId4"/>
    <sheet name="DU145-Transwell" sheetId="6" r:id="rId5"/>
    <sheet name="LNCAP-Transwell" sheetId="7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" i="7" l="1"/>
  <c r="K7" i="7" s="1"/>
  <c r="G7" i="7"/>
  <c r="J7" i="7" s="1"/>
  <c r="M7" i="7" s="1"/>
  <c r="H6" i="7"/>
  <c r="K6" i="7" s="1"/>
  <c r="G6" i="7"/>
  <c r="J6" i="7" s="1"/>
  <c r="M6" i="7" s="1"/>
  <c r="K5" i="7"/>
  <c r="H5" i="7"/>
  <c r="G5" i="7"/>
  <c r="J5" i="7" s="1"/>
  <c r="M5" i="7" s="1"/>
  <c r="H4" i="7"/>
  <c r="K4" i="7" s="1"/>
  <c r="G4" i="7"/>
  <c r="J4" i="7" s="1"/>
  <c r="M4" i="7" s="1"/>
  <c r="J7" i="6" l="1"/>
  <c r="H7" i="6"/>
  <c r="K7" i="6" s="1"/>
  <c r="G7" i="6"/>
  <c r="H6" i="6"/>
  <c r="K6" i="6" s="1"/>
  <c r="G6" i="6"/>
  <c r="J6" i="6" s="1"/>
  <c r="M6" i="6" s="1"/>
  <c r="K5" i="6"/>
  <c r="H5" i="6"/>
  <c r="G5" i="6"/>
  <c r="J5" i="6" s="1"/>
  <c r="M5" i="6" s="1"/>
  <c r="H4" i="6"/>
  <c r="K4" i="6" s="1"/>
  <c r="G4" i="6"/>
  <c r="J4" i="6" s="1"/>
  <c r="M4" i="6" s="1"/>
  <c r="M7" i="6" l="1"/>
  <c r="G20" i="5" l="1"/>
  <c r="F20" i="5"/>
  <c r="E20" i="5"/>
  <c r="D20" i="5"/>
  <c r="G19" i="5"/>
  <c r="G21" i="5" s="1"/>
  <c r="F19" i="5"/>
  <c r="F21" i="5" s="1"/>
  <c r="E19" i="5"/>
  <c r="E21" i="5" s="1"/>
  <c r="D19" i="5"/>
  <c r="G11" i="5"/>
  <c r="F11" i="5"/>
  <c r="E11" i="5"/>
  <c r="D11" i="5"/>
  <c r="G10" i="5"/>
  <c r="F10" i="5"/>
  <c r="F12" i="5" s="1"/>
  <c r="E10" i="5"/>
  <c r="E12" i="5" s="1"/>
  <c r="D10" i="5"/>
  <c r="G12" i="5" s="1"/>
  <c r="G72" i="2"/>
  <c r="H69" i="2" s="1"/>
  <c r="G12" i="2"/>
  <c r="H9" i="2" s="1"/>
  <c r="G66" i="1" l="1"/>
  <c r="G42" i="1"/>
  <c r="G36" i="1"/>
  <c r="H33" i="1" s="1"/>
  <c r="G6" i="1"/>
  <c r="H3" i="1" s="1"/>
  <c r="H71" i="2" l="1"/>
  <c r="G66" i="2"/>
  <c r="H64" i="2" s="1"/>
  <c r="G60" i="2"/>
  <c r="G54" i="2"/>
  <c r="H51" i="2" s="1"/>
  <c r="G48" i="2"/>
  <c r="H47" i="2" s="1"/>
  <c r="G42" i="2"/>
  <c r="H41" i="2" s="1"/>
  <c r="G36" i="2"/>
  <c r="H35" i="2" s="1"/>
  <c r="G30" i="2"/>
  <c r="H27" i="2" s="1"/>
  <c r="G24" i="2"/>
  <c r="H21" i="2" s="1"/>
  <c r="G18" i="2"/>
  <c r="H15" i="2" s="1"/>
  <c r="H11" i="2"/>
  <c r="G6" i="2"/>
  <c r="H5" i="2" s="1"/>
  <c r="H3" i="2"/>
  <c r="G72" i="1"/>
  <c r="H65" i="1"/>
  <c r="H64" i="1"/>
  <c r="H63" i="1"/>
  <c r="G60" i="1"/>
  <c r="G54" i="1"/>
  <c r="G48" i="1"/>
  <c r="H39" i="1"/>
  <c r="H41" i="1"/>
  <c r="H40" i="1"/>
  <c r="H35" i="1"/>
  <c r="H34" i="1"/>
  <c r="G30" i="1"/>
  <c r="H27" i="1" s="1"/>
  <c r="G24" i="1"/>
  <c r="H21" i="1" s="1"/>
  <c r="G18" i="1"/>
  <c r="H15" i="1" s="1"/>
  <c r="G12" i="1"/>
  <c r="H9" i="1" s="1"/>
  <c r="H4" i="1"/>
  <c r="H4" i="2" l="1"/>
  <c r="H1" i="2" s="1"/>
  <c r="I5" i="2" s="1"/>
  <c r="J5" i="2" s="1"/>
  <c r="K5" i="2" s="1"/>
  <c r="H10" i="1"/>
  <c r="H16" i="1"/>
  <c r="H52" i="1"/>
  <c r="H51" i="1"/>
  <c r="H17" i="1"/>
  <c r="H23" i="1"/>
  <c r="H46" i="1"/>
  <c r="H47" i="1"/>
  <c r="H45" i="1"/>
  <c r="H59" i="1"/>
  <c r="H57" i="1"/>
  <c r="H71" i="1"/>
  <c r="H69" i="1"/>
  <c r="H29" i="2"/>
  <c r="H5" i="1"/>
  <c r="H1" i="1" s="1"/>
  <c r="H70" i="1"/>
  <c r="H58" i="1"/>
  <c r="H23" i="2"/>
  <c r="H11" i="1"/>
  <c r="H34" i="2"/>
  <c r="H10" i="2"/>
  <c r="H70" i="2"/>
  <c r="H22" i="2"/>
  <c r="H28" i="2"/>
  <c r="H33" i="2"/>
  <c r="H40" i="2"/>
  <c r="H46" i="2"/>
  <c r="H52" i="2"/>
  <c r="H39" i="2"/>
  <c r="H45" i="2"/>
  <c r="H53" i="2"/>
  <c r="H22" i="1"/>
  <c r="H57" i="2"/>
  <c r="H59" i="2"/>
  <c r="H16" i="2"/>
  <c r="H58" i="2"/>
  <c r="H17" i="2"/>
  <c r="H63" i="2"/>
  <c r="H65" i="2"/>
  <c r="H53" i="1"/>
  <c r="H28" i="1"/>
  <c r="H29" i="1"/>
  <c r="I10" i="2" l="1"/>
  <c r="J10" i="2" s="1"/>
  <c r="K10" i="2" s="1"/>
  <c r="L9" i="2" s="1"/>
  <c r="I34" i="2"/>
  <c r="J34" i="2" s="1"/>
  <c r="K34" i="2" s="1"/>
  <c r="I45" i="2"/>
  <c r="J45" i="2" s="1"/>
  <c r="K45" i="2" s="1"/>
  <c r="I17" i="2"/>
  <c r="J17" i="2" s="1"/>
  <c r="K17" i="2" s="1"/>
  <c r="I9" i="2"/>
  <c r="J9" i="2" s="1"/>
  <c r="K9" i="2" s="1"/>
  <c r="I40" i="2"/>
  <c r="J40" i="2" s="1"/>
  <c r="K40" i="2" s="1"/>
  <c r="I58" i="2"/>
  <c r="J58" i="2" s="1"/>
  <c r="K58" i="2" s="1"/>
  <c r="I41" i="2"/>
  <c r="J41" i="2" s="1"/>
  <c r="K41" i="2" s="1"/>
  <c r="I16" i="2"/>
  <c r="J16" i="2" s="1"/>
  <c r="K16" i="2" s="1"/>
  <c r="I27" i="2"/>
  <c r="J27" i="2" s="1"/>
  <c r="K27" i="2" s="1"/>
  <c r="M27" i="2" s="1"/>
  <c r="I69" i="2"/>
  <c r="J69" i="2" s="1"/>
  <c r="K69" i="2" s="1"/>
  <c r="I47" i="2"/>
  <c r="J47" i="2" s="1"/>
  <c r="K47" i="2" s="1"/>
  <c r="I59" i="2"/>
  <c r="J59" i="2" s="1"/>
  <c r="K59" i="2" s="1"/>
  <c r="I52" i="2"/>
  <c r="J52" i="2" s="1"/>
  <c r="K52" i="2" s="1"/>
  <c r="I35" i="2"/>
  <c r="J35" i="2" s="1"/>
  <c r="K35" i="2" s="1"/>
  <c r="I57" i="2"/>
  <c r="J57" i="2" s="1"/>
  <c r="K57" i="2" s="1"/>
  <c r="I15" i="2"/>
  <c r="J15" i="2" s="1"/>
  <c r="K15" i="2" s="1"/>
  <c r="L15" i="2" s="1"/>
  <c r="I28" i="2"/>
  <c r="J28" i="2" s="1"/>
  <c r="K28" i="2" s="1"/>
  <c r="I65" i="2"/>
  <c r="J65" i="2" s="1"/>
  <c r="K65" i="2" s="1"/>
  <c r="I63" i="2"/>
  <c r="J63" i="2" s="1"/>
  <c r="K63" i="2" s="1"/>
  <c r="I11" i="2"/>
  <c r="J11" i="2" s="1"/>
  <c r="K11" i="2" s="1"/>
  <c r="I53" i="2"/>
  <c r="J53" i="2" s="1"/>
  <c r="K53" i="2" s="1"/>
  <c r="I70" i="2"/>
  <c r="J70" i="2" s="1"/>
  <c r="K70" i="2" s="1"/>
  <c r="I39" i="2"/>
  <c r="J39" i="2" s="1"/>
  <c r="K39" i="2" s="1"/>
  <c r="L39" i="2" s="1"/>
  <c r="I35" i="1"/>
  <c r="J35" i="1" s="1"/>
  <c r="K35" i="1" s="1"/>
  <c r="I70" i="1"/>
  <c r="J70" i="1" s="1"/>
  <c r="K70" i="1" s="1"/>
  <c r="I23" i="2"/>
  <c r="J23" i="2" s="1"/>
  <c r="K23" i="2" s="1"/>
  <c r="I46" i="2"/>
  <c r="J46" i="2" s="1"/>
  <c r="K46" i="2" s="1"/>
  <c r="I33" i="2"/>
  <c r="J33" i="2" s="1"/>
  <c r="K33" i="2" s="1"/>
  <c r="M33" i="2" s="1"/>
  <c r="I22" i="2"/>
  <c r="J22" i="2" s="1"/>
  <c r="K22" i="2" s="1"/>
  <c r="I21" i="2"/>
  <c r="J21" i="2" s="1"/>
  <c r="K21" i="2" s="1"/>
  <c r="I3" i="2"/>
  <c r="J3" i="2" s="1"/>
  <c r="K3" i="2" s="1"/>
  <c r="I29" i="2"/>
  <c r="J29" i="2" s="1"/>
  <c r="K29" i="2" s="1"/>
  <c r="I64" i="2"/>
  <c r="J64" i="2" s="1"/>
  <c r="K64" i="2" s="1"/>
  <c r="I4" i="2"/>
  <c r="J4" i="2" s="1"/>
  <c r="K4" i="2" s="1"/>
  <c r="I71" i="2"/>
  <c r="J71" i="2" s="1"/>
  <c r="K71" i="2" s="1"/>
  <c r="I51" i="2"/>
  <c r="J51" i="2" s="1"/>
  <c r="K51" i="2" s="1"/>
  <c r="I41" i="1"/>
  <c r="J41" i="1" s="1"/>
  <c r="K41" i="1" s="1"/>
  <c r="I28" i="1"/>
  <c r="J28" i="1" s="1"/>
  <c r="K28" i="1" s="1"/>
  <c r="I33" i="1"/>
  <c r="J33" i="1" s="1"/>
  <c r="K33" i="1" s="1"/>
  <c r="M15" i="2"/>
  <c r="L27" i="2"/>
  <c r="I64" i="1"/>
  <c r="J64" i="1" s="1"/>
  <c r="K64" i="1" s="1"/>
  <c r="I65" i="1"/>
  <c r="J65" i="1" s="1"/>
  <c r="K65" i="1" s="1"/>
  <c r="I39" i="1"/>
  <c r="J39" i="1" s="1"/>
  <c r="K39" i="1" s="1"/>
  <c r="I15" i="1"/>
  <c r="J15" i="1" s="1"/>
  <c r="K15" i="1" s="1"/>
  <c r="I11" i="1"/>
  <c r="J11" i="1" s="1"/>
  <c r="K11" i="1" s="1"/>
  <c r="I21" i="1"/>
  <c r="J21" i="1" s="1"/>
  <c r="K21" i="1" s="1"/>
  <c r="I59" i="1"/>
  <c r="J59" i="1" s="1"/>
  <c r="K59" i="1" s="1"/>
  <c r="I10" i="1"/>
  <c r="J10" i="1" s="1"/>
  <c r="K10" i="1" s="1"/>
  <c r="I4" i="1"/>
  <c r="J4" i="1" s="1"/>
  <c r="K4" i="1" s="1"/>
  <c r="I52" i="1"/>
  <c r="J52" i="1" s="1"/>
  <c r="K52" i="1" s="1"/>
  <c r="I63" i="1"/>
  <c r="J63" i="1" s="1"/>
  <c r="K63" i="1" s="1"/>
  <c r="I57" i="1"/>
  <c r="J57" i="1" s="1"/>
  <c r="K57" i="1" s="1"/>
  <c r="I29" i="1"/>
  <c r="J29" i="1" s="1"/>
  <c r="K29" i="1" s="1"/>
  <c r="I58" i="1"/>
  <c r="J58" i="1" s="1"/>
  <c r="K58" i="1" s="1"/>
  <c r="I23" i="1"/>
  <c r="J23" i="1" s="1"/>
  <c r="K23" i="1" s="1"/>
  <c r="I69" i="1"/>
  <c r="J69" i="1" s="1"/>
  <c r="K69" i="1" s="1"/>
  <c r="I9" i="1"/>
  <c r="J9" i="1" s="1"/>
  <c r="K9" i="1" s="1"/>
  <c r="I3" i="1"/>
  <c r="J3" i="1" s="1"/>
  <c r="K3" i="1" s="1"/>
  <c r="I5" i="1"/>
  <c r="J5" i="1" s="1"/>
  <c r="K5" i="1" s="1"/>
  <c r="I71" i="1"/>
  <c r="J71" i="1" s="1"/>
  <c r="K71" i="1" s="1"/>
  <c r="I40" i="1"/>
  <c r="J40" i="1" s="1"/>
  <c r="K40" i="1" s="1"/>
  <c r="I47" i="1"/>
  <c r="J47" i="1" s="1"/>
  <c r="K47" i="1" s="1"/>
  <c r="I22" i="1"/>
  <c r="J22" i="1" s="1"/>
  <c r="K22" i="1" s="1"/>
  <c r="I53" i="1"/>
  <c r="J53" i="1" s="1"/>
  <c r="K53" i="1" s="1"/>
  <c r="I16" i="1"/>
  <c r="J16" i="1" s="1"/>
  <c r="K16" i="1" s="1"/>
  <c r="I46" i="1"/>
  <c r="J46" i="1" s="1"/>
  <c r="K46" i="1" s="1"/>
  <c r="I45" i="1"/>
  <c r="J45" i="1" s="1"/>
  <c r="K45" i="1" s="1"/>
  <c r="I51" i="1"/>
  <c r="J51" i="1" s="1"/>
  <c r="K51" i="1" s="1"/>
  <c r="I17" i="1"/>
  <c r="J17" i="1" s="1"/>
  <c r="K17" i="1" s="1"/>
  <c r="I27" i="1"/>
  <c r="J27" i="1" s="1"/>
  <c r="K27" i="1" s="1"/>
  <c r="I34" i="1"/>
  <c r="J34" i="1" s="1"/>
  <c r="K34" i="1" s="1"/>
  <c r="M9" i="2" l="1"/>
  <c r="M39" i="2"/>
  <c r="M21" i="2"/>
  <c r="M57" i="2"/>
  <c r="L69" i="2"/>
  <c r="L63" i="2"/>
  <c r="M3" i="2"/>
  <c r="M63" i="2"/>
  <c r="L57" i="2"/>
  <c r="O57" i="2" s="1"/>
  <c r="Q57" i="2" s="1"/>
  <c r="M69" i="2"/>
  <c r="M51" i="2"/>
  <c r="L45" i="2"/>
  <c r="L51" i="2"/>
  <c r="L33" i="2"/>
  <c r="M45" i="2"/>
  <c r="L21" i="2"/>
  <c r="M33" i="1"/>
  <c r="L3" i="2"/>
  <c r="O3" i="2"/>
  <c r="Q3" i="2" s="1"/>
  <c r="P3" i="2"/>
  <c r="R3" i="2" s="1"/>
  <c r="L33" i="1"/>
  <c r="M3" i="1"/>
  <c r="L3" i="1"/>
  <c r="M57" i="1"/>
  <c r="L57" i="1"/>
  <c r="L39" i="1"/>
  <c r="M39" i="1"/>
  <c r="M15" i="1"/>
  <c r="L15" i="1"/>
  <c r="L45" i="1"/>
  <c r="M45" i="1"/>
  <c r="M9" i="1"/>
  <c r="L9" i="1"/>
  <c r="M63" i="1"/>
  <c r="L63" i="1"/>
  <c r="L21" i="1"/>
  <c r="M21" i="1"/>
  <c r="L69" i="1"/>
  <c r="M69" i="1"/>
  <c r="L27" i="1"/>
  <c r="M27" i="1"/>
  <c r="L51" i="1"/>
  <c r="M51" i="1"/>
  <c r="P21" i="2" l="1"/>
  <c r="R21" i="2" s="1"/>
  <c r="P57" i="2"/>
  <c r="R57" i="2" s="1"/>
  <c r="O39" i="2"/>
  <c r="Q39" i="2" s="1"/>
  <c r="P39" i="2"/>
  <c r="R39" i="2" s="1"/>
  <c r="O21" i="2"/>
  <c r="Q21" i="2" s="1"/>
  <c r="T3" i="2"/>
  <c r="T57" i="2"/>
  <c r="P39" i="1"/>
  <c r="R39" i="1" s="1"/>
  <c r="O39" i="1"/>
  <c r="Q39" i="1" s="1"/>
  <c r="P57" i="1"/>
  <c r="R57" i="1" s="1"/>
  <c r="O57" i="1"/>
  <c r="Q57" i="1" s="1"/>
  <c r="O3" i="1"/>
  <c r="Q3" i="1" s="1"/>
  <c r="P3" i="1"/>
  <c r="R3" i="1" s="1"/>
  <c r="P21" i="1"/>
  <c r="R21" i="1" s="1"/>
  <c r="O21" i="1"/>
  <c r="Q21" i="1" s="1"/>
  <c r="T21" i="2" l="1"/>
  <c r="T39" i="2"/>
  <c r="T39" i="1"/>
  <c r="T21" i="1"/>
  <c r="T57" i="1"/>
  <c r="T3" i="1"/>
</calcChain>
</file>

<file path=xl/sharedStrings.xml><?xml version="1.0" encoding="utf-8"?>
<sst xmlns="http://schemas.openxmlformats.org/spreadsheetml/2006/main" count="844" uniqueCount="73">
  <si>
    <t>Sample Name</t>
    <phoneticPr fontId="3" type="noConversion"/>
  </si>
  <si>
    <t>Target Name</t>
  </si>
  <si>
    <t>Task</t>
  </si>
  <si>
    <t>Reporter</t>
  </si>
  <si>
    <t>Quencher</t>
  </si>
  <si>
    <t>Cт</t>
  </si>
  <si>
    <t>ΔCT</t>
  </si>
  <si>
    <t>ΔΔCT</t>
  </si>
  <si>
    <t>2-ΔΔCT</t>
  </si>
  <si>
    <t>2-ΔΔCT Mean</t>
  </si>
  <si>
    <t>Ct SD</t>
  </si>
  <si>
    <t>UNKNOWN</t>
  </si>
  <si>
    <t>SYBR</t>
  </si>
  <si>
    <t>None</t>
  </si>
  <si>
    <t>±</t>
    <phoneticPr fontId="3" type="noConversion"/>
  </si>
  <si>
    <t>GAPDH</t>
  </si>
  <si>
    <t>GROUP</t>
    <phoneticPr fontId="3" type="noConversion"/>
  </si>
  <si>
    <r>
      <t>GAPDH mean</t>
    </r>
    <r>
      <rPr>
        <sz val="10"/>
        <color indexed="8"/>
        <rFont val="宋体"/>
        <family val="3"/>
        <charset val="134"/>
      </rPr>
      <t>（</t>
    </r>
    <r>
      <rPr>
        <sz val="10"/>
        <color indexed="8"/>
        <rFont val="Times New Roman"/>
        <family val="1"/>
      </rPr>
      <t>ct</t>
    </r>
    <r>
      <rPr>
        <sz val="10"/>
        <color indexed="8"/>
        <rFont val="宋体"/>
        <family val="3"/>
        <charset val="134"/>
      </rPr>
      <t>）</t>
    </r>
  </si>
  <si>
    <r>
      <rPr>
        <sz val="10"/>
        <color indexed="8"/>
        <rFont val="宋体"/>
        <family val="3"/>
        <charset val="134"/>
      </rPr>
      <t>负</t>
    </r>
    <r>
      <rPr>
        <sz val="10"/>
        <color indexed="8"/>
        <rFont val="Times New Roman"/>
        <family val="1"/>
      </rPr>
      <t>ΔΔCT</t>
    </r>
  </si>
  <si>
    <r>
      <t>GAPDH mean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ct</t>
    </r>
    <r>
      <rPr>
        <sz val="10"/>
        <color theme="1"/>
        <rFont val="宋体"/>
        <family val="3"/>
        <charset val="134"/>
      </rPr>
      <t>）</t>
    </r>
  </si>
  <si>
    <r>
      <rPr>
        <sz val="10"/>
        <color theme="1"/>
        <rFont val="宋体"/>
        <family val="3"/>
        <charset val="134"/>
      </rPr>
      <t>负</t>
    </r>
    <r>
      <rPr>
        <sz val="10"/>
        <color theme="1"/>
        <rFont val="Times New Roman"/>
        <family val="1"/>
      </rPr>
      <t>ΔΔCT</t>
    </r>
  </si>
  <si>
    <t>1.06±0.11</t>
  </si>
  <si>
    <t>3.51±0.41</t>
  </si>
  <si>
    <t>3.69±0.12</t>
  </si>
  <si>
    <t>2.05±0.17</t>
  </si>
  <si>
    <t>ALDOB</t>
    <phoneticPr fontId="3" type="noConversion"/>
  </si>
  <si>
    <t>DU145</t>
    <phoneticPr fontId="1" type="noConversion"/>
  </si>
  <si>
    <t>LNCAP</t>
    <phoneticPr fontId="1" type="noConversion"/>
  </si>
  <si>
    <t>1.09±0.08</t>
  </si>
  <si>
    <t>3.13±0.32</t>
  </si>
  <si>
    <t>3.1±0.27</t>
  </si>
  <si>
    <t>1.83±0.11</t>
  </si>
  <si>
    <t>ALDOB</t>
    <phoneticPr fontId="1" type="noConversion"/>
  </si>
  <si>
    <t>Normoxia-1</t>
  </si>
  <si>
    <t>Normoxia-2</t>
  </si>
  <si>
    <t>Normoxia-3</t>
  </si>
  <si>
    <t>Hypoxia-1</t>
  </si>
  <si>
    <t>Hypoxia-2</t>
  </si>
  <si>
    <t>Hypoxia-3</t>
  </si>
  <si>
    <t>Hypoxia+siRNA NC-1</t>
  </si>
  <si>
    <t>Hypoxia+siRNA NC-2</t>
  </si>
  <si>
    <t>Hypoxia+siRNA NC-3</t>
  </si>
  <si>
    <t>Hypoxia+siRNA ALDOB-1</t>
  </si>
  <si>
    <t>Hypoxia+siRNA ALDOB-2</t>
  </si>
  <si>
    <t>Hypoxia+siRNA ALDOB-3</t>
  </si>
  <si>
    <r>
      <t xml:space="preserve">DU145   </t>
    </r>
    <r>
      <rPr>
        <sz val="12"/>
        <color indexed="8"/>
        <rFont val="宋体"/>
        <family val="3"/>
        <charset val="134"/>
      </rPr>
      <t/>
    </r>
    <phoneticPr fontId="3" type="noConversion"/>
  </si>
  <si>
    <t>group</t>
  </si>
  <si>
    <t>OD</t>
  </si>
  <si>
    <t>mean</t>
  </si>
  <si>
    <t>SD</t>
  </si>
  <si>
    <r>
      <t xml:space="preserve">lncap  </t>
    </r>
    <r>
      <rPr>
        <sz val="12"/>
        <color indexed="8"/>
        <rFont val="宋体"/>
        <family val="3"/>
        <charset val="134"/>
      </rPr>
      <t/>
    </r>
    <phoneticPr fontId="3" type="noConversion"/>
  </si>
  <si>
    <t>Hypoxia72hcontrol</t>
  </si>
  <si>
    <t>Hypoxia72hsiRNA NC</t>
  </si>
  <si>
    <t>Hypoxia72hsiRNA</t>
  </si>
  <si>
    <t>Normoxia control</t>
    <phoneticPr fontId="1" type="noConversion"/>
  </si>
  <si>
    <t>inhibition ratio</t>
  </si>
  <si>
    <t>Group</t>
    <phoneticPr fontId="25" type="noConversion"/>
  </si>
  <si>
    <t>Number</t>
    <phoneticPr fontId="25" type="noConversion"/>
  </si>
  <si>
    <t>M</t>
    <phoneticPr fontId="25" type="noConversion"/>
  </si>
  <si>
    <t>SD</t>
    <phoneticPr fontId="25" type="noConversion"/>
  </si>
  <si>
    <t>±</t>
    <phoneticPr fontId="25" type="noConversion"/>
  </si>
  <si>
    <t>45.67±2.08</t>
  </si>
  <si>
    <t>78.33±1.53</t>
  </si>
  <si>
    <t>77.33±3.21</t>
  </si>
  <si>
    <t>63.33±3.06</t>
  </si>
  <si>
    <t>Normoxia</t>
  </si>
  <si>
    <t>Hypoxia</t>
  </si>
  <si>
    <t>Hypoxia+siRNA NC</t>
  </si>
  <si>
    <t>Hypoxia+siRNA-ALDOB</t>
  </si>
  <si>
    <t>21.67±1.53</t>
  </si>
  <si>
    <t>39.67±1.53</t>
  </si>
  <si>
    <t>41.67±3.51</t>
  </si>
  <si>
    <t>29.67±2.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0000000_ "/>
    <numFmt numFmtId="177" formatCode="0.00_ "/>
    <numFmt numFmtId="178" formatCode="0.000"/>
  </numFmts>
  <fonts count="2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sz val="10"/>
      <color rgb="FFFF0000"/>
      <name val="Arial"/>
      <family val="2"/>
    </font>
    <font>
      <sz val="10"/>
      <name val="Times New Roman"/>
      <family val="1"/>
    </font>
    <font>
      <sz val="10"/>
      <color indexed="8"/>
      <name val="Times New Roman"/>
      <family val="1"/>
    </font>
    <font>
      <sz val="10"/>
      <color theme="1"/>
      <name val="Times New Roman"/>
      <family val="1"/>
    </font>
    <font>
      <sz val="10"/>
      <color indexed="8"/>
      <name val="宋体"/>
      <family val="3"/>
      <charset val="134"/>
    </font>
    <font>
      <sz val="10"/>
      <color rgb="FFFF0000"/>
      <name val="Times New Roman"/>
      <family val="1"/>
    </font>
    <font>
      <sz val="11"/>
      <color rgb="FFFF0000"/>
      <name val="Arial"/>
      <family val="2"/>
    </font>
    <font>
      <i/>
      <sz val="10"/>
      <color rgb="FFFF0000"/>
      <name val="Arial"/>
      <family val="2"/>
    </font>
    <font>
      <i/>
      <sz val="11"/>
      <color rgb="FFFF0000"/>
      <name val="Arial"/>
      <family val="2"/>
    </font>
    <font>
      <sz val="10"/>
      <color theme="1"/>
      <name val="宋体"/>
      <family val="3"/>
      <charset val="134"/>
    </font>
    <font>
      <i/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7030A0"/>
      <name val="Times New Roman"/>
      <family val="1"/>
    </font>
    <font>
      <sz val="12"/>
      <color theme="1"/>
      <name val="宋体"/>
      <charset val="134"/>
    </font>
    <font>
      <sz val="12"/>
      <color theme="1"/>
      <name val="宋体"/>
      <family val="3"/>
      <charset val="134"/>
    </font>
    <font>
      <sz val="12"/>
      <color theme="1"/>
      <name val="Times New Roman"/>
      <family val="1"/>
    </font>
    <font>
      <sz val="12"/>
      <color indexed="8"/>
      <name val="宋体"/>
      <family val="3"/>
      <charset val="134"/>
    </font>
    <font>
      <sz val="11"/>
      <color theme="1"/>
      <name val="宋体"/>
      <family val="3"/>
      <charset val="134"/>
    </font>
    <font>
      <sz val="9"/>
      <name val="Tahoma"/>
      <family val="2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0" fontId="2" fillId="0" borderId="0"/>
    <xf numFmtId="0" fontId="5" fillId="0" borderId="0"/>
  </cellStyleXfs>
  <cellXfs count="61">
    <xf numFmtId="0" fontId="0" fillId="0" borderId="0" xfId="0"/>
    <xf numFmtId="0" fontId="4" fillId="0" borderId="0" xfId="0" applyFont="1" applyAlignment="1">
      <alignment horizontal="center" vertical="center"/>
    </xf>
    <xf numFmtId="0" fontId="4" fillId="0" borderId="0" xfId="0" applyFont="1"/>
    <xf numFmtId="10" fontId="4" fillId="0" borderId="0" xfId="0" applyNumberFormat="1" applyFont="1"/>
    <xf numFmtId="0" fontId="4" fillId="0" borderId="0" xfId="2" applyFont="1" applyAlignment="1">
      <alignment horizontal="center" vertical="center"/>
    </xf>
    <xf numFmtId="176" fontId="4" fillId="0" borderId="0" xfId="0" applyNumberFormat="1" applyFont="1"/>
    <xf numFmtId="0" fontId="6" fillId="0" borderId="0" xfId="0" applyFont="1" applyAlignment="1">
      <alignment horizontal="center" vertical="center"/>
    </xf>
    <xf numFmtId="10" fontId="6" fillId="0" borderId="0" xfId="0" applyNumberFormat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0" fontId="10" fillId="0" borderId="0" xfId="0" applyNumberFormat="1" applyFont="1"/>
    <xf numFmtId="0" fontId="10" fillId="0" borderId="0" xfId="2" applyFont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horizontal="center"/>
    </xf>
    <xf numFmtId="176" fontId="10" fillId="0" borderId="0" xfId="0" applyNumberFormat="1" applyFont="1"/>
    <xf numFmtId="10" fontId="8" fillId="0" borderId="0" xfId="1" applyNumberFormat="1" applyFont="1" applyAlignment="1">
      <alignment horizontal="center" vertical="center"/>
    </xf>
    <xf numFmtId="0" fontId="12" fillId="0" borderId="0" xfId="0" applyFont="1"/>
    <xf numFmtId="0" fontId="7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0" fillId="0" borderId="0" xfId="1" applyFont="1" applyAlignment="1">
      <alignment horizontal="center" vertical="center"/>
    </xf>
    <xf numFmtId="10" fontId="10" fillId="0" borderId="0" xfId="1" applyNumberFormat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0" xfId="0" applyFont="1"/>
    <xf numFmtId="0" fontId="12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8" fillId="0" borderId="0" xfId="0" applyFont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177" fontId="21" fillId="0" borderId="0" xfId="0" applyNumberFormat="1" applyFont="1" applyAlignment="1">
      <alignment horizontal="center" vertical="center"/>
    </xf>
    <xf numFmtId="178" fontId="22" fillId="0" borderId="0" xfId="0" applyNumberFormat="1" applyFont="1" applyAlignment="1">
      <alignment horizontal="center" vertical="center"/>
    </xf>
    <xf numFmtId="0" fontId="22" fillId="0" borderId="2" xfId="0" applyFont="1" applyBorder="1" applyAlignment="1">
      <alignment horizontal="center" vertical="center"/>
    </xf>
    <xf numFmtId="177" fontId="22" fillId="0" borderId="2" xfId="0" applyNumberFormat="1" applyFont="1" applyBorder="1" applyAlignment="1">
      <alignment horizontal="center" vertical="center"/>
    </xf>
    <xf numFmtId="10" fontId="22" fillId="0" borderId="2" xfId="0" applyNumberFormat="1" applyFont="1" applyBorder="1" applyAlignment="1">
      <alignment horizontal="center" vertical="center"/>
    </xf>
    <xf numFmtId="10" fontId="2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6" fillId="0" borderId="0" xfId="0" applyFont="1" applyAlignment="1">
      <alignment horizontal="center"/>
    </xf>
    <xf numFmtId="0" fontId="27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177" fontId="26" fillId="0" borderId="0" xfId="0" applyNumberFormat="1" applyFont="1" applyAlignment="1">
      <alignment horizontal="center"/>
    </xf>
    <xf numFmtId="0" fontId="27" fillId="0" borderId="1" xfId="0" applyFont="1" applyBorder="1" applyAlignment="1">
      <alignment horizontal="center"/>
    </xf>
    <xf numFmtId="0" fontId="22" fillId="0" borderId="3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26" fillId="0" borderId="2" xfId="0" applyFont="1" applyBorder="1" applyAlignment="1">
      <alignment horizontal="center"/>
    </xf>
  </cellXfs>
  <cellStyles count="3">
    <cellStyle name="常规" xfId="0" builtinId="0"/>
    <cellStyle name="常规 3" xfId="1" xr:uid="{00000000-0005-0000-0000-000001000000}"/>
    <cellStyle name="常规 7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62"/>
  <sheetViews>
    <sheetView zoomScale="115" zoomScaleNormal="115" workbookViewId="0">
      <selection sqref="A1:A1048576"/>
    </sheetView>
  </sheetViews>
  <sheetFormatPr defaultRowHeight="14.15" x14ac:dyDescent="0.35"/>
  <cols>
    <col min="1" max="1" width="25" style="6" customWidth="1"/>
    <col min="2" max="2" width="11.640625" style="6" customWidth="1"/>
    <col min="3" max="3" width="9.2109375" style="6" customWidth="1"/>
    <col min="4" max="5" width="9" style="6"/>
    <col min="6" max="6" width="17.140625" style="6" customWidth="1"/>
    <col min="7" max="7" width="19.140625" style="6" bestFit="1" customWidth="1"/>
    <col min="8" max="8" width="10.2109375" style="6" customWidth="1"/>
    <col min="9" max="11" width="9" style="6"/>
    <col min="12" max="12" width="11.85546875" style="6" customWidth="1"/>
    <col min="13" max="13" width="9" style="6"/>
    <col min="14" max="14" width="10.640625" style="7" customWidth="1"/>
    <col min="15" max="15" width="16.35546875" style="6" customWidth="1"/>
    <col min="16" max="16" width="9" style="6"/>
    <col min="17" max="17" width="11.2109375" style="6" customWidth="1"/>
    <col min="18" max="18" width="8.85546875" style="6" customWidth="1"/>
    <col min="19" max="19" width="5.85546875" style="6" customWidth="1"/>
    <col min="20" max="20" width="10.35546875" style="6" customWidth="1"/>
    <col min="21" max="23" width="9" style="6"/>
    <col min="24" max="24" width="9" style="19"/>
    <col min="25" max="256" width="9" style="6"/>
    <col min="257" max="257" width="12.140625" style="6" customWidth="1"/>
    <col min="258" max="258" width="11.640625" style="6" customWidth="1"/>
    <col min="259" max="259" width="9.2109375" style="6" customWidth="1"/>
    <col min="260" max="261" width="9" style="6"/>
    <col min="262" max="262" width="17.140625" style="6" customWidth="1"/>
    <col min="263" max="263" width="19.140625" style="6" bestFit="1" customWidth="1"/>
    <col min="264" max="264" width="10.2109375" style="6" customWidth="1"/>
    <col min="265" max="267" width="9" style="6"/>
    <col min="268" max="268" width="11.85546875" style="6" customWidth="1"/>
    <col min="269" max="269" width="9" style="6"/>
    <col min="270" max="270" width="10.640625" style="6" customWidth="1"/>
    <col min="271" max="271" width="16.35546875" style="6" customWidth="1"/>
    <col min="272" max="272" width="9" style="6"/>
    <col min="273" max="273" width="11.2109375" style="6" customWidth="1"/>
    <col min="274" max="274" width="8.85546875" style="6" customWidth="1"/>
    <col min="275" max="275" width="5.85546875" style="6" customWidth="1"/>
    <col min="276" max="276" width="10.35546875" style="6" customWidth="1"/>
    <col min="277" max="512" width="9" style="6"/>
    <col min="513" max="513" width="12.140625" style="6" customWidth="1"/>
    <col min="514" max="514" width="11.640625" style="6" customWidth="1"/>
    <col min="515" max="515" width="9.2109375" style="6" customWidth="1"/>
    <col min="516" max="517" width="9" style="6"/>
    <col min="518" max="518" width="17.140625" style="6" customWidth="1"/>
    <col min="519" max="519" width="19.140625" style="6" bestFit="1" customWidth="1"/>
    <col min="520" max="520" width="10.2109375" style="6" customWidth="1"/>
    <col min="521" max="523" width="9" style="6"/>
    <col min="524" max="524" width="11.85546875" style="6" customWidth="1"/>
    <col min="525" max="525" width="9" style="6"/>
    <col min="526" max="526" width="10.640625" style="6" customWidth="1"/>
    <col min="527" max="527" width="16.35546875" style="6" customWidth="1"/>
    <col min="528" max="528" width="9" style="6"/>
    <col min="529" max="529" width="11.2109375" style="6" customWidth="1"/>
    <col min="530" max="530" width="8.85546875" style="6" customWidth="1"/>
    <col min="531" max="531" width="5.85546875" style="6" customWidth="1"/>
    <col min="532" max="532" width="10.35546875" style="6" customWidth="1"/>
    <col min="533" max="768" width="9" style="6"/>
    <col min="769" max="769" width="12.140625" style="6" customWidth="1"/>
    <col min="770" max="770" width="11.640625" style="6" customWidth="1"/>
    <col min="771" max="771" width="9.2109375" style="6" customWidth="1"/>
    <col min="772" max="773" width="9" style="6"/>
    <col min="774" max="774" width="17.140625" style="6" customWidth="1"/>
    <col min="775" max="775" width="19.140625" style="6" bestFit="1" customWidth="1"/>
    <col min="776" max="776" width="10.2109375" style="6" customWidth="1"/>
    <col min="777" max="779" width="9" style="6"/>
    <col min="780" max="780" width="11.85546875" style="6" customWidth="1"/>
    <col min="781" max="781" width="9" style="6"/>
    <col min="782" max="782" width="10.640625" style="6" customWidth="1"/>
    <col min="783" max="783" width="16.35546875" style="6" customWidth="1"/>
    <col min="784" max="784" width="9" style="6"/>
    <col min="785" max="785" width="11.2109375" style="6" customWidth="1"/>
    <col min="786" max="786" width="8.85546875" style="6" customWidth="1"/>
    <col min="787" max="787" width="5.85546875" style="6" customWidth="1"/>
    <col min="788" max="788" width="10.35546875" style="6" customWidth="1"/>
    <col min="789" max="1024" width="9" style="6"/>
    <col min="1025" max="1025" width="12.140625" style="6" customWidth="1"/>
    <col min="1026" max="1026" width="11.640625" style="6" customWidth="1"/>
    <col min="1027" max="1027" width="9.2109375" style="6" customWidth="1"/>
    <col min="1028" max="1029" width="9" style="6"/>
    <col min="1030" max="1030" width="17.140625" style="6" customWidth="1"/>
    <col min="1031" max="1031" width="19.140625" style="6" bestFit="1" customWidth="1"/>
    <col min="1032" max="1032" width="10.2109375" style="6" customWidth="1"/>
    <col min="1033" max="1035" width="9" style="6"/>
    <col min="1036" max="1036" width="11.85546875" style="6" customWidth="1"/>
    <col min="1037" max="1037" width="9" style="6"/>
    <col min="1038" max="1038" width="10.640625" style="6" customWidth="1"/>
    <col min="1039" max="1039" width="16.35546875" style="6" customWidth="1"/>
    <col min="1040" max="1040" width="9" style="6"/>
    <col min="1041" max="1041" width="11.2109375" style="6" customWidth="1"/>
    <col min="1042" max="1042" width="8.85546875" style="6" customWidth="1"/>
    <col min="1043" max="1043" width="5.85546875" style="6" customWidth="1"/>
    <col min="1044" max="1044" width="10.35546875" style="6" customWidth="1"/>
    <col min="1045" max="1280" width="9" style="6"/>
    <col min="1281" max="1281" width="12.140625" style="6" customWidth="1"/>
    <col min="1282" max="1282" width="11.640625" style="6" customWidth="1"/>
    <col min="1283" max="1283" width="9.2109375" style="6" customWidth="1"/>
    <col min="1284" max="1285" width="9" style="6"/>
    <col min="1286" max="1286" width="17.140625" style="6" customWidth="1"/>
    <col min="1287" max="1287" width="19.140625" style="6" bestFit="1" customWidth="1"/>
    <col min="1288" max="1288" width="10.2109375" style="6" customWidth="1"/>
    <col min="1289" max="1291" width="9" style="6"/>
    <col min="1292" max="1292" width="11.85546875" style="6" customWidth="1"/>
    <col min="1293" max="1293" width="9" style="6"/>
    <col min="1294" max="1294" width="10.640625" style="6" customWidth="1"/>
    <col min="1295" max="1295" width="16.35546875" style="6" customWidth="1"/>
    <col min="1296" max="1296" width="9" style="6"/>
    <col min="1297" max="1297" width="11.2109375" style="6" customWidth="1"/>
    <col min="1298" max="1298" width="8.85546875" style="6" customWidth="1"/>
    <col min="1299" max="1299" width="5.85546875" style="6" customWidth="1"/>
    <col min="1300" max="1300" width="10.35546875" style="6" customWidth="1"/>
    <col min="1301" max="1536" width="9" style="6"/>
    <col min="1537" max="1537" width="12.140625" style="6" customWidth="1"/>
    <col min="1538" max="1538" width="11.640625" style="6" customWidth="1"/>
    <col min="1539" max="1539" width="9.2109375" style="6" customWidth="1"/>
    <col min="1540" max="1541" width="9" style="6"/>
    <col min="1542" max="1542" width="17.140625" style="6" customWidth="1"/>
    <col min="1543" max="1543" width="19.140625" style="6" bestFit="1" customWidth="1"/>
    <col min="1544" max="1544" width="10.2109375" style="6" customWidth="1"/>
    <col min="1545" max="1547" width="9" style="6"/>
    <col min="1548" max="1548" width="11.85546875" style="6" customWidth="1"/>
    <col min="1549" max="1549" width="9" style="6"/>
    <col min="1550" max="1550" width="10.640625" style="6" customWidth="1"/>
    <col min="1551" max="1551" width="16.35546875" style="6" customWidth="1"/>
    <col min="1552" max="1552" width="9" style="6"/>
    <col min="1553" max="1553" width="11.2109375" style="6" customWidth="1"/>
    <col min="1554" max="1554" width="8.85546875" style="6" customWidth="1"/>
    <col min="1555" max="1555" width="5.85546875" style="6" customWidth="1"/>
    <col min="1556" max="1556" width="10.35546875" style="6" customWidth="1"/>
    <col min="1557" max="1792" width="9" style="6"/>
    <col min="1793" max="1793" width="12.140625" style="6" customWidth="1"/>
    <col min="1794" max="1794" width="11.640625" style="6" customWidth="1"/>
    <col min="1795" max="1795" width="9.2109375" style="6" customWidth="1"/>
    <col min="1796" max="1797" width="9" style="6"/>
    <col min="1798" max="1798" width="17.140625" style="6" customWidth="1"/>
    <col min="1799" max="1799" width="19.140625" style="6" bestFit="1" customWidth="1"/>
    <col min="1800" max="1800" width="10.2109375" style="6" customWidth="1"/>
    <col min="1801" max="1803" width="9" style="6"/>
    <col min="1804" max="1804" width="11.85546875" style="6" customWidth="1"/>
    <col min="1805" max="1805" width="9" style="6"/>
    <col min="1806" max="1806" width="10.640625" style="6" customWidth="1"/>
    <col min="1807" max="1807" width="16.35546875" style="6" customWidth="1"/>
    <col min="1808" max="1808" width="9" style="6"/>
    <col min="1809" max="1809" width="11.2109375" style="6" customWidth="1"/>
    <col min="1810" max="1810" width="8.85546875" style="6" customWidth="1"/>
    <col min="1811" max="1811" width="5.85546875" style="6" customWidth="1"/>
    <col min="1812" max="1812" width="10.35546875" style="6" customWidth="1"/>
    <col min="1813" max="2048" width="9" style="6"/>
    <col min="2049" max="2049" width="12.140625" style="6" customWidth="1"/>
    <col min="2050" max="2050" width="11.640625" style="6" customWidth="1"/>
    <col min="2051" max="2051" width="9.2109375" style="6" customWidth="1"/>
    <col min="2052" max="2053" width="9" style="6"/>
    <col min="2054" max="2054" width="17.140625" style="6" customWidth="1"/>
    <col min="2055" max="2055" width="19.140625" style="6" bestFit="1" customWidth="1"/>
    <col min="2056" max="2056" width="10.2109375" style="6" customWidth="1"/>
    <col min="2057" max="2059" width="9" style="6"/>
    <col min="2060" max="2060" width="11.85546875" style="6" customWidth="1"/>
    <col min="2061" max="2061" width="9" style="6"/>
    <col min="2062" max="2062" width="10.640625" style="6" customWidth="1"/>
    <col min="2063" max="2063" width="16.35546875" style="6" customWidth="1"/>
    <col min="2064" max="2064" width="9" style="6"/>
    <col min="2065" max="2065" width="11.2109375" style="6" customWidth="1"/>
    <col min="2066" max="2066" width="8.85546875" style="6" customWidth="1"/>
    <col min="2067" max="2067" width="5.85546875" style="6" customWidth="1"/>
    <col min="2068" max="2068" width="10.35546875" style="6" customWidth="1"/>
    <col min="2069" max="2304" width="9" style="6"/>
    <col min="2305" max="2305" width="12.140625" style="6" customWidth="1"/>
    <col min="2306" max="2306" width="11.640625" style="6" customWidth="1"/>
    <col min="2307" max="2307" width="9.2109375" style="6" customWidth="1"/>
    <col min="2308" max="2309" width="9" style="6"/>
    <col min="2310" max="2310" width="17.140625" style="6" customWidth="1"/>
    <col min="2311" max="2311" width="19.140625" style="6" bestFit="1" customWidth="1"/>
    <col min="2312" max="2312" width="10.2109375" style="6" customWidth="1"/>
    <col min="2313" max="2315" width="9" style="6"/>
    <col min="2316" max="2316" width="11.85546875" style="6" customWidth="1"/>
    <col min="2317" max="2317" width="9" style="6"/>
    <col min="2318" max="2318" width="10.640625" style="6" customWidth="1"/>
    <col min="2319" max="2319" width="16.35546875" style="6" customWidth="1"/>
    <col min="2320" max="2320" width="9" style="6"/>
    <col min="2321" max="2321" width="11.2109375" style="6" customWidth="1"/>
    <col min="2322" max="2322" width="8.85546875" style="6" customWidth="1"/>
    <col min="2323" max="2323" width="5.85546875" style="6" customWidth="1"/>
    <col min="2324" max="2324" width="10.35546875" style="6" customWidth="1"/>
    <col min="2325" max="2560" width="9" style="6"/>
    <col min="2561" max="2561" width="12.140625" style="6" customWidth="1"/>
    <col min="2562" max="2562" width="11.640625" style="6" customWidth="1"/>
    <col min="2563" max="2563" width="9.2109375" style="6" customWidth="1"/>
    <col min="2564" max="2565" width="9" style="6"/>
    <col min="2566" max="2566" width="17.140625" style="6" customWidth="1"/>
    <col min="2567" max="2567" width="19.140625" style="6" bestFit="1" customWidth="1"/>
    <col min="2568" max="2568" width="10.2109375" style="6" customWidth="1"/>
    <col min="2569" max="2571" width="9" style="6"/>
    <col min="2572" max="2572" width="11.85546875" style="6" customWidth="1"/>
    <col min="2573" max="2573" width="9" style="6"/>
    <col min="2574" max="2574" width="10.640625" style="6" customWidth="1"/>
    <col min="2575" max="2575" width="16.35546875" style="6" customWidth="1"/>
    <col min="2576" max="2576" width="9" style="6"/>
    <col min="2577" max="2577" width="11.2109375" style="6" customWidth="1"/>
    <col min="2578" max="2578" width="8.85546875" style="6" customWidth="1"/>
    <col min="2579" max="2579" width="5.85546875" style="6" customWidth="1"/>
    <col min="2580" max="2580" width="10.35546875" style="6" customWidth="1"/>
    <col min="2581" max="2816" width="9" style="6"/>
    <col min="2817" max="2817" width="12.140625" style="6" customWidth="1"/>
    <col min="2818" max="2818" width="11.640625" style="6" customWidth="1"/>
    <col min="2819" max="2819" width="9.2109375" style="6" customWidth="1"/>
    <col min="2820" max="2821" width="9" style="6"/>
    <col min="2822" max="2822" width="17.140625" style="6" customWidth="1"/>
    <col min="2823" max="2823" width="19.140625" style="6" bestFit="1" customWidth="1"/>
    <col min="2824" max="2824" width="10.2109375" style="6" customWidth="1"/>
    <col min="2825" max="2827" width="9" style="6"/>
    <col min="2828" max="2828" width="11.85546875" style="6" customWidth="1"/>
    <col min="2829" max="2829" width="9" style="6"/>
    <col min="2830" max="2830" width="10.640625" style="6" customWidth="1"/>
    <col min="2831" max="2831" width="16.35546875" style="6" customWidth="1"/>
    <col min="2832" max="2832" width="9" style="6"/>
    <col min="2833" max="2833" width="11.2109375" style="6" customWidth="1"/>
    <col min="2834" max="2834" width="8.85546875" style="6" customWidth="1"/>
    <col min="2835" max="2835" width="5.85546875" style="6" customWidth="1"/>
    <col min="2836" max="2836" width="10.35546875" style="6" customWidth="1"/>
    <col min="2837" max="3072" width="9" style="6"/>
    <col min="3073" max="3073" width="12.140625" style="6" customWidth="1"/>
    <col min="3074" max="3074" width="11.640625" style="6" customWidth="1"/>
    <col min="3075" max="3075" width="9.2109375" style="6" customWidth="1"/>
    <col min="3076" max="3077" width="9" style="6"/>
    <col min="3078" max="3078" width="17.140625" style="6" customWidth="1"/>
    <col min="3079" max="3079" width="19.140625" style="6" bestFit="1" customWidth="1"/>
    <col min="3080" max="3080" width="10.2109375" style="6" customWidth="1"/>
    <col min="3081" max="3083" width="9" style="6"/>
    <col min="3084" max="3084" width="11.85546875" style="6" customWidth="1"/>
    <col min="3085" max="3085" width="9" style="6"/>
    <col min="3086" max="3086" width="10.640625" style="6" customWidth="1"/>
    <col min="3087" max="3087" width="16.35546875" style="6" customWidth="1"/>
    <col min="3088" max="3088" width="9" style="6"/>
    <col min="3089" max="3089" width="11.2109375" style="6" customWidth="1"/>
    <col min="3090" max="3090" width="8.85546875" style="6" customWidth="1"/>
    <col min="3091" max="3091" width="5.85546875" style="6" customWidth="1"/>
    <col min="3092" max="3092" width="10.35546875" style="6" customWidth="1"/>
    <col min="3093" max="3328" width="9" style="6"/>
    <col min="3329" max="3329" width="12.140625" style="6" customWidth="1"/>
    <col min="3330" max="3330" width="11.640625" style="6" customWidth="1"/>
    <col min="3331" max="3331" width="9.2109375" style="6" customWidth="1"/>
    <col min="3332" max="3333" width="9" style="6"/>
    <col min="3334" max="3334" width="17.140625" style="6" customWidth="1"/>
    <col min="3335" max="3335" width="19.140625" style="6" bestFit="1" customWidth="1"/>
    <col min="3336" max="3336" width="10.2109375" style="6" customWidth="1"/>
    <col min="3337" max="3339" width="9" style="6"/>
    <col min="3340" max="3340" width="11.85546875" style="6" customWidth="1"/>
    <col min="3341" max="3341" width="9" style="6"/>
    <col min="3342" max="3342" width="10.640625" style="6" customWidth="1"/>
    <col min="3343" max="3343" width="16.35546875" style="6" customWidth="1"/>
    <col min="3344" max="3344" width="9" style="6"/>
    <col min="3345" max="3345" width="11.2109375" style="6" customWidth="1"/>
    <col min="3346" max="3346" width="8.85546875" style="6" customWidth="1"/>
    <col min="3347" max="3347" width="5.85546875" style="6" customWidth="1"/>
    <col min="3348" max="3348" width="10.35546875" style="6" customWidth="1"/>
    <col min="3349" max="3584" width="9" style="6"/>
    <col min="3585" max="3585" width="12.140625" style="6" customWidth="1"/>
    <col min="3586" max="3586" width="11.640625" style="6" customWidth="1"/>
    <col min="3587" max="3587" width="9.2109375" style="6" customWidth="1"/>
    <col min="3588" max="3589" width="9" style="6"/>
    <col min="3590" max="3590" width="17.140625" style="6" customWidth="1"/>
    <col min="3591" max="3591" width="19.140625" style="6" bestFit="1" customWidth="1"/>
    <col min="3592" max="3592" width="10.2109375" style="6" customWidth="1"/>
    <col min="3593" max="3595" width="9" style="6"/>
    <col min="3596" max="3596" width="11.85546875" style="6" customWidth="1"/>
    <col min="3597" max="3597" width="9" style="6"/>
    <col min="3598" max="3598" width="10.640625" style="6" customWidth="1"/>
    <col min="3599" max="3599" width="16.35546875" style="6" customWidth="1"/>
    <col min="3600" max="3600" width="9" style="6"/>
    <col min="3601" max="3601" width="11.2109375" style="6" customWidth="1"/>
    <col min="3602" max="3602" width="8.85546875" style="6" customWidth="1"/>
    <col min="3603" max="3603" width="5.85546875" style="6" customWidth="1"/>
    <col min="3604" max="3604" width="10.35546875" style="6" customWidth="1"/>
    <col min="3605" max="3840" width="9" style="6"/>
    <col min="3841" max="3841" width="12.140625" style="6" customWidth="1"/>
    <col min="3842" max="3842" width="11.640625" style="6" customWidth="1"/>
    <col min="3843" max="3843" width="9.2109375" style="6" customWidth="1"/>
    <col min="3844" max="3845" width="9" style="6"/>
    <col min="3846" max="3846" width="17.140625" style="6" customWidth="1"/>
    <col min="3847" max="3847" width="19.140625" style="6" bestFit="1" customWidth="1"/>
    <col min="3848" max="3848" width="10.2109375" style="6" customWidth="1"/>
    <col min="3849" max="3851" width="9" style="6"/>
    <col min="3852" max="3852" width="11.85546875" style="6" customWidth="1"/>
    <col min="3853" max="3853" width="9" style="6"/>
    <col min="3854" max="3854" width="10.640625" style="6" customWidth="1"/>
    <col min="3855" max="3855" width="16.35546875" style="6" customWidth="1"/>
    <col min="3856" max="3856" width="9" style="6"/>
    <col min="3857" max="3857" width="11.2109375" style="6" customWidth="1"/>
    <col min="3858" max="3858" width="8.85546875" style="6" customWidth="1"/>
    <col min="3859" max="3859" width="5.85546875" style="6" customWidth="1"/>
    <col min="3860" max="3860" width="10.35546875" style="6" customWidth="1"/>
    <col min="3861" max="4096" width="9" style="6"/>
    <col min="4097" max="4097" width="12.140625" style="6" customWidth="1"/>
    <col min="4098" max="4098" width="11.640625" style="6" customWidth="1"/>
    <col min="4099" max="4099" width="9.2109375" style="6" customWidth="1"/>
    <col min="4100" max="4101" width="9" style="6"/>
    <col min="4102" max="4102" width="17.140625" style="6" customWidth="1"/>
    <col min="4103" max="4103" width="19.140625" style="6" bestFit="1" customWidth="1"/>
    <col min="4104" max="4104" width="10.2109375" style="6" customWidth="1"/>
    <col min="4105" max="4107" width="9" style="6"/>
    <col min="4108" max="4108" width="11.85546875" style="6" customWidth="1"/>
    <col min="4109" max="4109" width="9" style="6"/>
    <col min="4110" max="4110" width="10.640625" style="6" customWidth="1"/>
    <col min="4111" max="4111" width="16.35546875" style="6" customWidth="1"/>
    <col min="4112" max="4112" width="9" style="6"/>
    <col min="4113" max="4113" width="11.2109375" style="6" customWidth="1"/>
    <col min="4114" max="4114" width="8.85546875" style="6" customWidth="1"/>
    <col min="4115" max="4115" width="5.85546875" style="6" customWidth="1"/>
    <col min="4116" max="4116" width="10.35546875" style="6" customWidth="1"/>
    <col min="4117" max="4352" width="9" style="6"/>
    <col min="4353" max="4353" width="12.140625" style="6" customWidth="1"/>
    <col min="4354" max="4354" width="11.640625" style="6" customWidth="1"/>
    <col min="4355" max="4355" width="9.2109375" style="6" customWidth="1"/>
    <col min="4356" max="4357" width="9" style="6"/>
    <col min="4358" max="4358" width="17.140625" style="6" customWidth="1"/>
    <col min="4359" max="4359" width="19.140625" style="6" bestFit="1" customWidth="1"/>
    <col min="4360" max="4360" width="10.2109375" style="6" customWidth="1"/>
    <col min="4361" max="4363" width="9" style="6"/>
    <col min="4364" max="4364" width="11.85546875" style="6" customWidth="1"/>
    <col min="4365" max="4365" width="9" style="6"/>
    <col min="4366" max="4366" width="10.640625" style="6" customWidth="1"/>
    <col min="4367" max="4367" width="16.35546875" style="6" customWidth="1"/>
    <col min="4368" max="4368" width="9" style="6"/>
    <col min="4369" max="4369" width="11.2109375" style="6" customWidth="1"/>
    <col min="4370" max="4370" width="8.85546875" style="6" customWidth="1"/>
    <col min="4371" max="4371" width="5.85546875" style="6" customWidth="1"/>
    <col min="4372" max="4372" width="10.35546875" style="6" customWidth="1"/>
    <col min="4373" max="4608" width="9" style="6"/>
    <col min="4609" max="4609" width="12.140625" style="6" customWidth="1"/>
    <col min="4610" max="4610" width="11.640625" style="6" customWidth="1"/>
    <col min="4611" max="4611" width="9.2109375" style="6" customWidth="1"/>
    <col min="4612" max="4613" width="9" style="6"/>
    <col min="4614" max="4614" width="17.140625" style="6" customWidth="1"/>
    <col min="4615" max="4615" width="19.140625" style="6" bestFit="1" customWidth="1"/>
    <col min="4616" max="4616" width="10.2109375" style="6" customWidth="1"/>
    <col min="4617" max="4619" width="9" style="6"/>
    <col min="4620" max="4620" width="11.85546875" style="6" customWidth="1"/>
    <col min="4621" max="4621" width="9" style="6"/>
    <col min="4622" max="4622" width="10.640625" style="6" customWidth="1"/>
    <col min="4623" max="4623" width="16.35546875" style="6" customWidth="1"/>
    <col min="4624" max="4624" width="9" style="6"/>
    <col min="4625" max="4625" width="11.2109375" style="6" customWidth="1"/>
    <col min="4626" max="4626" width="8.85546875" style="6" customWidth="1"/>
    <col min="4627" max="4627" width="5.85546875" style="6" customWidth="1"/>
    <col min="4628" max="4628" width="10.35546875" style="6" customWidth="1"/>
    <col min="4629" max="4864" width="9" style="6"/>
    <col min="4865" max="4865" width="12.140625" style="6" customWidth="1"/>
    <col min="4866" max="4866" width="11.640625" style="6" customWidth="1"/>
    <col min="4867" max="4867" width="9.2109375" style="6" customWidth="1"/>
    <col min="4868" max="4869" width="9" style="6"/>
    <col min="4870" max="4870" width="17.140625" style="6" customWidth="1"/>
    <col min="4871" max="4871" width="19.140625" style="6" bestFit="1" customWidth="1"/>
    <col min="4872" max="4872" width="10.2109375" style="6" customWidth="1"/>
    <col min="4873" max="4875" width="9" style="6"/>
    <col min="4876" max="4876" width="11.85546875" style="6" customWidth="1"/>
    <col min="4877" max="4877" width="9" style="6"/>
    <col min="4878" max="4878" width="10.640625" style="6" customWidth="1"/>
    <col min="4879" max="4879" width="16.35546875" style="6" customWidth="1"/>
    <col min="4880" max="4880" width="9" style="6"/>
    <col min="4881" max="4881" width="11.2109375" style="6" customWidth="1"/>
    <col min="4882" max="4882" width="8.85546875" style="6" customWidth="1"/>
    <col min="4883" max="4883" width="5.85546875" style="6" customWidth="1"/>
    <col min="4884" max="4884" width="10.35546875" style="6" customWidth="1"/>
    <col min="4885" max="5120" width="9" style="6"/>
    <col min="5121" max="5121" width="12.140625" style="6" customWidth="1"/>
    <col min="5122" max="5122" width="11.640625" style="6" customWidth="1"/>
    <col min="5123" max="5123" width="9.2109375" style="6" customWidth="1"/>
    <col min="5124" max="5125" width="9" style="6"/>
    <col min="5126" max="5126" width="17.140625" style="6" customWidth="1"/>
    <col min="5127" max="5127" width="19.140625" style="6" bestFit="1" customWidth="1"/>
    <col min="5128" max="5128" width="10.2109375" style="6" customWidth="1"/>
    <col min="5129" max="5131" width="9" style="6"/>
    <col min="5132" max="5132" width="11.85546875" style="6" customWidth="1"/>
    <col min="5133" max="5133" width="9" style="6"/>
    <col min="5134" max="5134" width="10.640625" style="6" customWidth="1"/>
    <col min="5135" max="5135" width="16.35546875" style="6" customWidth="1"/>
    <col min="5136" max="5136" width="9" style="6"/>
    <col min="5137" max="5137" width="11.2109375" style="6" customWidth="1"/>
    <col min="5138" max="5138" width="8.85546875" style="6" customWidth="1"/>
    <col min="5139" max="5139" width="5.85546875" style="6" customWidth="1"/>
    <col min="5140" max="5140" width="10.35546875" style="6" customWidth="1"/>
    <col min="5141" max="5376" width="9" style="6"/>
    <col min="5377" max="5377" width="12.140625" style="6" customWidth="1"/>
    <col min="5378" max="5378" width="11.640625" style="6" customWidth="1"/>
    <col min="5379" max="5379" width="9.2109375" style="6" customWidth="1"/>
    <col min="5380" max="5381" width="9" style="6"/>
    <col min="5382" max="5382" width="17.140625" style="6" customWidth="1"/>
    <col min="5383" max="5383" width="19.140625" style="6" bestFit="1" customWidth="1"/>
    <col min="5384" max="5384" width="10.2109375" style="6" customWidth="1"/>
    <col min="5385" max="5387" width="9" style="6"/>
    <col min="5388" max="5388" width="11.85546875" style="6" customWidth="1"/>
    <col min="5389" max="5389" width="9" style="6"/>
    <col min="5390" max="5390" width="10.640625" style="6" customWidth="1"/>
    <col min="5391" max="5391" width="16.35546875" style="6" customWidth="1"/>
    <col min="5392" max="5392" width="9" style="6"/>
    <col min="5393" max="5393" width="11.2109375" style="6" customWidth="1"/>
    <col min="5394" max="5394" width="8.85546875" style="6" customWidth="1"/>
    <col min="5395" max="5395" width="5.85546875" style="6" customWidth="1"/>
    <col min="5396" max="5396" width="10.35546875" style="6" customWidth="1"/>
    <col min="5397" max="5632" width="9" style="6"/>
    <col min="5633" max="5633" width="12.140625" style="6" customWidth="1"/>
    <col min="5634" max="5634" width="11.640625" style="6" customWidth="1"/>
    <col min="5635" max="5635" width="9.2109375" style="6" customWidth="1"/>
    <col min="5636" max="5637" width="9" style="6"/>
    <col min="5638" max="5638" width="17.140625" style="6" customWidth="1"/>
    <col min="5639" max="5639" width="19.140625" style="6" bestFit="1" customWidth="1"/>
    <col min="5640" max="5640" width="10.2109375" style="6" customWidth="1"/>
    <col min="5641" max="5643" width="9" style="6"/>
    <col min="5644" max="5644" width="11.85546875" style="6" customWidth="1"/>
    <col min="5645" max="5645" width="9" style="6"/>
    <col min="5646" max="5646" width="10.640625" style="6" customWidth="1"/>
    <col min="5647" max="5647" width="16.35546875" style="6" customWidth="1"/>
    <col min="5648" max="5648" width="9" style="6"/>
    <col min="5649" max="5649" width="11.2109375" style="6" customWidth="1"/>
    <col min="5650" max="5650" width="8.85546875" style="6" customWidth="1"/>
    <col min="5651" max="5651" width="5.85546875" style="6" customWidth="1"/>
    <col min="5652" max="5652" width="10.35546875" style="6" customWidth="1"/>
    <col min="5653" max="5888" width="9" style="6"/>
    <col min="5889" max="5889" width="12.140625" style="6" customWidth="1"/>
    <col min="5890" max="5890" width="11.640625" style="6" customWidth="1"/>
    <col min="5891" max="5891" width="9.2109375" style="6" customWidth="1"/>
    <col min="5892" max="5893" width="9" style="6"/>
    <col min="5894" max="5894" width="17.140625" style="6" customWidth="1"/>
    <col min="5895" max="5895" width="19.140625" style="6" bestFit="1" customWidth="1"/>
    <col min="5896" max="5896" width="10.2109375" style="6" customWidth="1"/>
    <col min="5897" max="5899" width="9" style="6"/>
    <col min="5900" max="5900" width="11.85546875" style="6" customWidth="1"/>
    <col min="5901" max="5901" width="9" style="6"/>
    <col min="5902" max="5902" width="10.640625" style="6" customWidth="1"/>
    <col min="5903" max="5903" width="16.35546875" style="6" customWidth="1"/>
    <col min="5904" max="5904" width="9" style="6"/>
    <col min="5905" max="5905" width="11.2109375" style="6" customWidth="1"/>
    <col min="5906" max="5906" width="8.85546875" style="6" customWidth="1"/>
    <col min="5907" max="5907" width="5.85546875" style="6" customWidth="1"/>
    <col min="5908" max="5908" width="10.35546875" style="6" customWidth="1"/>
    <col min="5909" max="6144" width="9" style="6"/>
    <col min="6145" max="6145" width="12.140625" style="6" customWidth="1"/>
    <col min="6146" max="6146" width="11.640625" style="6" customWidth="1"/>
    <col min="6147" max="6147" width="9.2109375" style="6" customWidth="1"/>
    <col min="6148" max="6149" width="9" style="6"/>
    <col min="6150" max="6150" width="17.140625" style="6" customWidth="1"/>
    <col min="6151" max="6151" width="19.140625" style="6" bestFit="1" customWidth="1"/>
    <col min="6152" max="6152" width="10.2109375" style="6" customWidth="1"/>
    <col min="6153" max="6155" width="9" style="6"/>
    <col min="6156" max="6156" width="11.85546875" style="6" customWidth="1"/>
    <col min="6157" max="6157" width="9" style="6"/>
    <col min="6158" max="6158" width="10.640625" style="6" customWidth="1"/>
    <col min="6159" max="6159" width="16.35546875" style="6" customWidth="1"/>
    <col min="6160" max="6160" width="9" style="6"/>
    <col min="6161" max="6161" width="11.2109375" style="6" customWidth="1"/>
    <col min="6162" max="6162" width="8.85546875" style="6" customWidth="1"/>
    <col min="6163" max="6163" width="5.85546875" style="6" customWidth="1"/>
    <col min="6164" max="6164" width="10.35546875" style="6" customWidth="1"/>
    <col min="6165" max="6400" width="9" style="6"/>
    <col min="6401" max="6401" width="12.140625" style="6" customWidth="1"/>
    <col min="6402" max="6402" width="11.640625" style="6" customWidth="1"/>
    <col min="6403" max="6403" width="9.2109375" style="6" customWidth="1"/>
    <col min="6404" max="6405" width="9" style="6"/>
    <col min="6406" max="6406" width="17.140625" style="6" customWidth="1"/>
    <col min="6407" max="6407" width="19.140625" style="6" bestFit="1" customWidth="1"/>
    <col min="6408" max="6408" width="10.2109375" style="6" customWidth="1"/>
    <col min="6409" max="6411" width="9" style="6"/>
    <col min="6412" max="6412" width="11.85546875" style="6" customWidth="1"/>
    <col min="6413" max="6413" width="9" style="6"/>
    <col min="6414" max="6414" width="10.640625" style="6" customWidth="1"/>
    <col min="6415" max="6415" width="16.35546875" style="6" customWidth="1"/>
    <col min="6416" max="6416" width="9" style="6"/>
    <col min="6417" max="6417" width="11.2109375" style="6" customWidth="1"/>
    <col min="6418" max="6418" width="8.85546875" style="6" customWidth="1"/>
    <col min="6419" max="6419" width="5.85546875" style="6" customWidth="1"/>
    <col min="6420" max="6420" width="10.35546875" style="6" customWidth="1"/>
    <col min="6421" max="6656" width="9" style="6"/>
    <col min="6657" max="6657" width="12.140625" style="6" customWidth="1"/>
    <col min="6658" max="6658" width="11.640625" style="6" customWidth="1"/>
    <col min="6659" max="6659" width="9.2109375" style="6" customWidth="1"/>
    <col min="6660" max="6661" width="9" style="6"/>
    <col min="6662" max="6662" width="17.140625" style="6" customWidth="1"/>
    <col min="6663" max="6663" width="19.140625" style="6" bestFit="1" customWidth="1"/>
    <col min="6664" max="6664" width="10.2109375" style="6" customWidth="1"/>
    <col min="6665" max="6667" width="9" style="6"/>
    <col min="6668" max="6668" width="11.85546875" style="6" customWidth="1"/>
    <col min="6669" max="6669" width="9" style="6"/>
    <col min="6670" max="6670" width="10.640625" style="6" customWidth="1"/>
    <col min="6671" max="6671" width="16.35546875" style="6" customWidth="1"/>
    <col min="6672" max="6672" width="9" style="6"/>
    <col min="6673" max="6673" width="11.2109375" style="6" customWidth="1"/>
    <col min="6674" max="6674" width="8.85546875" style="6" customWidth="1"/>
    <col min="6675" max="6675" width="5.85546875" style="6" customWidth="1"/>
    <col min="6676" max="6676" width="10.35546875" style="6" customWidth="1"/>
    <col min="6677" max="6912" width="9" style="6"/>
    <col min="6913" max="6913" width="12.140625" style="6" customWidth="1"/>
    <col min="6914" max="6914" width="11.640625" style="6" customWidth="1"/>
    <col min="6915" max="6915" width="9.2109375" style="6" customWidth="1"/>
    <col min="6916" max="6917" width="9" style="6"/>
    <col min="6918" max="6918" width="17.140625" style="6" customWidth="1"/>
    <col min="6919" max="6919" width="19.140625" style="6" bestFit="1" customWidth="1"/>
    <col min="6920" max="6920" width="10.2109375" style="6" customWidth="1"/>
    <col min="6921" max="6923" width="9" style="6"/>
    <col min="6924" max="6924" width="11.85546875" style="6" customWidth="1"/>
    <col min="6925" max="6925" width="9" style="6"/>
    <col min="6926" max="6926" width="10.640625" style="6" customWidth="1"/>
    <col min="6927" max="6927" width="16.35546875" style="6" customWidth="1"/>
    <col min="6928" max="6928" width="9" style="6"/>
    <col min="6929" max="6929" width="11.2109375" style="6" customWidth="1"/>
    <col min="6930" max="6930" width="8.85546875" style="6" customWidth="1"/>
    <col min="6931" max="6931" width="5.85546875" style="6" customWidth="1"/>
    <col min="6932" max="6932" width="10.35546875" style="6" customWidth="1"/>
    <col min="6933" max="7168" width="9" style="6"/>
    <col min="7169" max="7169" width="12.140625" style="6" customWidth="1"/>
    <col min="7170" max="7170" width="11.640625" style="6" customWidth="1"/>
    <col min="7171" max="7171" width="9.2109375" style="6" customWidth="1"/>
    <col min="7172" max="7173" width="9" style="6"/>
    <col min="7174" max="7174" width="17.140625" style="6" customWidth="1"/>
    <col min="7175" max="7175" width="19.140625" style="6" bestFit="1" customWidth="1"/>
    <col min="7176" max="7176" width="10.2109375" style="6" customWidth="1"/>
    <col min="7177" max="7179" width="9" style="6"/>
    <col min="7180" max="7180" width="11.85546875" style="6" customWidth="1"/>
    <col min="7181" max="7181" width="9" style="6"/>
    <col min="7182" max="7182" width="10.640625" style="6" customWidth="1"/>
    <col min="7183" max="7183" width="16.35546875" style="6" customWidth="1"/>
    <col min="7184" max="7184" width="9" style="6"/>
    <col min="7185" max="7185" width="11.2109375" style="6" customWidth="1"/>
    <col min="7186" max="7186" width="8.85546875" style="6" customWidth="1"/>
    <col min="7187" max="7187" width="5.85546875" style="6" customWidth="1"/>
    <col min="7188" max="7188" width="10.35546875" style="6" customWidth="1"/>
    <col min="7189" max="7424" width="9" style="6"/>
    <col min="7425" max="7425" width="12.140625" style="6" customWidth="1"/>
    <col min="7426" max="7426" width="11.640625" style="6" customWidth="1"/>
    <col min="7427" max="7427" width="9.2109375" style="6" customWidth="1"/>
    <col min="7428" max="7429" width="9" style="6"/>
    <col min="7430" max="7430" width="17.140625" style="6" customWidth="1"/>
    <col min="7431" max="7431" width="19.140625" style="6" bestFit="1" customWidth="1"/>
    <col min="7432" max="7432" width="10.2109375" style="6" customWidth="1"/>
    <col min="7433" max="7435" width="9" style="6"/>
    <col min="7436" max="7436" width="11.85546875" style="6" customWidth="1"/>
    <col min="7437" max="7437" width="9" style="6"/>
    <col min="7438" max="7438" width="10.640625" style="6" customWidth="1"/>
    <col min="7439" max="7439" width="16.35546875" style="6" customWidth="1"/>
    <col min="7440" max="7440" width="9" style="6"/>
    <col min="7441" max="7441" width="11.2109375" style="6" customWidth="1"/>
    <col min="7442" max="7442" width="8.85546875" style="6" customWidth="1"/>
    <col min="7443" max="7443" width="5.85546875" style="6" customWidth="1"/>
    <col min="7444" max="7444" width="10.35546875" style="6" customWidth="1"/>
    <col min="7445" max="7680" width="9" style="6"/>
    <col min="7681" max="7681" width="12.140625" style="6" customWidth="1"/>
    <col min="7682" max="7682" width="11.640625" style="6" customWidth="1"/>
    <col min="7683" max="7683" width="9.2109375" style="6" customWidth="1"/>
    <col min="7684" max="7685" width="9" style="6"/>
    <col min="7686" max="7686" width="17.140625" style="6" customWidth="1"/>
    <col min="7687" max="7687" width="19.140625" style="6" bestFit="1" customWidth="1"/>
    <col min="7688" max="7688" width="10.2109375" style="6" customWidth="1"/>
    <col min="7689" max="7691" width="9" style="6"/>
    <col min="7692" max="7692" width="11.85546875" style="6" customWidth="1"/>
    <col min="7693" max="7693" width="9" style="6"/>
    <col min="7694" max="7694" width="10.640625" style="6" customWidth="1"/>
    <col min="7695" max="7695" width="16.35546875" style="6" customWidth="1"/>
    <col min="7696" max="7696" width="9" style="6"/>
    <col min="7697" max="7697" width="11.2109375" style="6" customWidth="1"/>
    <col min="7698" max="7698" width="8.85546875" style="6" customWidth="1"/>
    <col min="7699" max="7699" width="5.85546875" style="6" customWidth="1"/>
    <col min="7700" max="7700" width="10.35546875" style="6" customWidth="1"/>
    <col min="7701" max="7936" width="9" style="6"/>
    <col min="7937" max="7937" width="12.140625" style="6" customWidth="1"/>
    <col min="7938" max="7938" width="11.640625" style="6" customWidth="1"/>
    <col min="7939" max="7939" width="9.2109375" style="6" customWidth="1"/>
    <col min="7940" max="7941" width="9" style="6"/>
    <col min="7942" max="7942" width="17.140625" style="6" customWidth="1"/>
    <col min="7943" max="7943" width="19.140625" style="6" bestFit="1" customWidth="1"/>
    <col min="7944" max="7944" width="10.2109375" style="6" customWidth="1"/>
    <col min="7945" max="7947" width="9" style="6"/>
    <col min="7948" max="7948" width="11.85546875" style="6" customWidth="1"/>
    <col min="7949" max="7949" width="9" style="6"/>
    <col min="7950" max="7950" width="10.640625" style="6" customWidth="1"/>
    <col min="7951" max="7951" width="16.35546875" style="6" customWidth="1"/>
    <col min="7952" max="7952" width="9" style="6"/>
    <col min="7953" max="7953" width="11.2109375" style="6" customWidth="1"/>
    <col min="7954" max="7954" width="8.85546875" style="6" customWidth="1"/>
    <col min="7955" max="7955" width="5.85546875" style="6" customWidth="1"/>
    <col min="7956" max="7956" width="10.35546875" style="6" customWidth="1"/>
    <col min="7957" max="8192" width="9" style="6"/>
    <col min="8193" max="8193" width="12.140625" style="6" customWidth="1"/>
    <col min="8194" max="8194" width="11.640625" style="6" customWidth="1"/>
    <col min="8195" max="8195" width="9.2109375" style="6" customWidth="1"/>
    <col min="8196" max="8197" width="9" style="6"/>
    <col min="8198" max="8198" width="17.140625" style="6" customWidth="1"/>
    <col min="8199" max="8199" width="19.140625" style="6" bestFit="1" customWidth="1"/>
    <col min="8200" max="8200" width="10.2109375" style="6" customWidth="1"/>
    <col min="8201" max="8203" width="9" style="6"/>
    <col min="8204" max="8204" width="11.85546875" style="6" customWidth="1"/>
    <col min="8205" max="8205" width="9" style="6"/>
    <col min="8206" max="8206" width="10.640625" style="6" customWidth="1"/>
    <col min="8207" max="8207" width="16.35546875" style="6" customWidth="1"/>
    <col min="8208" max="8208" width="9" style="6"/>
    <col min="8209" max="8209" width="11.2109375" style="6" customWidth="1"/>
    <col min="8210" max="8210" width="8.85546875" style="6" customWidth="1"/>
    <col min="8211" max="8211" width="5.85546875" style="6" customWidth="1"/>
    <col min="8212" max="8212" width="10.35546875" style="6" customWidth="1"/>
    <col min="8213" max="8448" width="9" style="6"/>
    <col min="8449" max="8449" width="12.140625" style="6" customWidth="1"/>
    <col min="8450" max="8450" width="11.640625" style="6" customWidth="1"/>
    <col min="8451" max="8451" width="9.2109375" style="6" customWidth="1"/>
    <col min="8452" max="8453" width="9" style="6"/>
    <col min="8454" max="8454" width="17.140625" style="6" customWidth="1"/>
    <col min="8455" max="8455" width="19.140625" style="6" bestFit="1" customWidth="1"/>
    <col min="8456" max="8456" width="10.2109375" style="6" customWidth="1"/>
    <col min="8457" max="8459" width="9" style="6"/>
    <col min="8460" max="8460" width="11.85546875" style="6" customWidth="1"/>
    <col min="8461" max="8461" width="9" style="6"/>
    <col min="8462" max="8462" width="10.640625" style="6" customWidth="1"/>
    <col min="8463" max="8463" width="16.35546875" style="6" customWidth="1"/>
    <col min="8464" max="8464" width="9" style="6"/>
    <col min="8465" max="8465" width="11.2109375" style="6" customWidth="1"/>
    <col min="8466" max="8466" width="8.85546875" style="6" customWidth="1"/>
    <col min="8467" max="8467" width="5.85546875" style="6" customWidth="1"/>
    <col min="8468" max="8468" width="10.35546875" style="6" customWidth="1"/>
    <col min="8469" max="8704" width="9" style="6"/>
    <col min="8705" max="8705" width="12.140625" style="6" customWidth="1"/>
    <col min="8706" max="8706" width="11.640625" style="6" customWidth="1"/>
    <col min="8707" max="8707" width="9.2109375" style="6" customWidth="1"/>
    <col min="8708" max="8709" width="9" style="6"/>
    <col min="8710" max="8710" width="17.140625" style="6" customWidth="1"/>
    <col min="8711" max="8711" width="19.140625" style="6" bestFit="1" customWidth="1"/>
    <col min="8712" max="8712" width="10.2109375" style="6" customWidth="1"/>
    <col min="8713" max="8715" width="9" style="6"/>
    <col min="8716" max="8716" width="11.85546875" style="6" customWidth="1"/>
    <col min="8717" max="8717" width="9" style="6"/>
    <col min="8718" max="8718" width="10.640625" style="6" customWidth="1"/>
    <col min="8719" max="8719" width="16.35546875" style="6" customWidth="1"/>
    <col min="8720" max="8720" width="9" style="6"/>
    <col min="8721" max="8721" width="11.2109375" style="6" customWidth="1"/>
    <col min="8722" max="8722" width="8.85546875" style="6" customWidth="1"/>
    <col min="8723" max="8723" width="5.85546875" style="6" customWidth="1"/>
    <col min="8724" max="8724" width="10.35546875" style="6" customWidth="1"/>
    <col min="8725" max="8960" width="9" style="6"/>
    <col min="8961" max="8961" width="12.140625" style="6" customWidth="1"/>
    <col min="8962" max="8962" width="11.640625" style="6" customWidth="1"/>
    <col min="8963" max="8963" width="9.2109375" style="6" customWidth="1"/>
    <col min="8964" max="8965" width="9" style="6"/>
    <col min="8966" max="8966" width="17.140625" style="6" customWidth="1"/>
    <col min="8967" max="8967" width="19.140625" style="6" bestFit="1" customWidth="1"/>
    <col min="8968" max="8968" width="10.2109375" style="6" customWidth="1"/>
    <col min="8969" max="8971" width="9" style="6"/>
    <col min="8972" max="8972" width="11.85546875" style="6" customWidth="1"/>
    <col min="8973" max="8973" width="9" style="6"/>
    <col min="8974" max="8974" width="10.640625" style="6" customWidth="1"/>
    <col min="8975" max="8975" width="16.35546875" style="6" customWidth="1"/>
    <col min="8976" max="8976" width="9" style="6"/>
    <col min="8977" max="8977" width="11.2109375" style="6" customWidth="1"/>
    <col min="8978" max="8978" width="8.85546875" style="6" customWidth="1"/>
    <col min="8979" max="8979" width="5.85546875" style="6" customWidth="1"/>
    <col min="8980" max="8980" width="10.35546875" style="6" customWidth="1"/>
    <col min="8981" max="9216" width="9" style="6"/>
    <col min="9217" max="9217" width="12.140625" style="6" customWidth="1"/>
    <col min="9218" max="9218" width="11.640625" style="6" customWidth="1"/>
    <col min="9219" max="9219" width="9.2109375" style="6" customWidth="1"/>
    <col min="9220" max="9221" width="9" style="6"/>
    <col min="9222" max="9222" width="17.140625" style="6" customWidth="1"/>
    <col min="9223" max="9223" width="19.140625" style="6" bestFit="1" customWidth="1"/>
    <col min="9224" max="9224" width="10.2109375" style="6" customWidth="1"/>
    <col min="9225" max="9227" width="9" style="6"/>
    <col min="9228" max="9228" width="11.85546875" style="6" customWidth="1"/>
    <col min="9229" max="9229" width="9" style="6"/>
    <col min="9230" max="9230" width="10.640625" style="6" customWidth="1"/>
    <col min="9231" max="9231" width="16.35546875" style="6" customWidth="1"/>
    <col min="9232" max="9232" width="9" style="6"/>
    <col min="9233" max="9233" width="11.2109375" style="6" customWidth="1"/>
    <col min="9234" max="9234" width="8.85546875" style="6" customWidth="1"/>
    <col min="9235" max="9235" width="5.85546875" style="6" customWidth="1"/>
    <col min="9236" max="9236" width="10.35546875" style="6" customWidth="1"/>
    <col min="9237" max="9472" width="9" style="6"/>
    <col min="9473" max="9473" width="12.140625" style="6" customWidth="1"/>
    <col min="9474" max="9474" width="11.640625" style="6" customWidth="1"/>
    <col min="9475" max="9475" width="9.2109375" style="6" customWidth="1"/>
    <col min="9476" max="9477" width="9" style="6"/>
    <col min="9478" max="9478" width="17.140625" style="6" customWidth="1"/>
    <col min="9479" max="9479" width="19.140625" style="6" bestFit="1" customWidth="1"/>
    <col min="9480" max="9480" width="10.2109375" style="6" customWidth="1"/>
    <col min="9481" max="9483" width="9" style="6"/>
    <col min="9484" max="9484" width="11.85546875" style="6" customWidth="1"/>
    <col min="9485" max="9485" width="9" style="6"/>
    <col min="9486" max="9486" width="10.640625" style="6" customWidth="1"/>
    <col min="9487" max="9487" width="16.35546875" style="6" customWidth="1"/>
    <col min="9488" max="9488" width="9" style="6"/>
    <col min="9489" max="9489" width="11.2109375" style="6" customWidth="1"/>
    <col min="9490" max="9490" width="8.85546875" style="6" customWidth="1"/>
    <col min="9491" max="9491" width="5.85546875" style="6" customWidth="1"/>
    <col min="9492" max="9492" width="10.35546875" style="6" customWidth="1"/>
    <col min="9493" max="9728" width="9" style="6"/>
    <col min="9729" max="9729" width="12.140625" style="6" customWidth="1"/>
    <col min="9730" max="9730" width="11.640625" style="6" customWidth="1"/>
    <col min="9731" max="9731" width="9.2109375" style="6" customWidth="1"/>
    <col min="9732" max="9733" width="9" style="6"/>
    <col min="9734" max="9734" width="17.140625" style="6" customWidth="1"/>
    <col min="9735" max="9735" width="19.140625" style="6" bestFit="1" customWidth="1"/>
    <col min="9736" max="9736" width="10.2109375" style="6" customWidth="1"/>
    <col min="9737" max="9739" width="9" style="6"/>
    <col min="9740" max="9740" width="11.85546875" style="6" customWidth="1"/>
    <col min="9741" max="9741" width="9" style="6"/>
    <col min="9742" max="9742" width="10.640625" style="6" customWidth="1"/>
    <col min="9743" max="9743" width="16.35546875" style="6" customWidth="1"/>
    <col min="9744" max="9744" width="9" style="6"/>
    <col min="9745" max="9745" width="11.2109375" style="6" customWidth="1"/>
    <col min="9746" max="9746" width="8.85546875" style="6" customWidth="1"/>
    <col min="9747" max="9747" width="5.85546875" style="6" customWidth="1"/>
    <col min="9748" max="9748" width="10.35546875" style="6" customWidth="1"/>
    <col min="9749" max="9984" width="9" style="6"/>
    <col min="9985" max="9985" width="12.140625" style="6" customWidth="1"/>
    <col min="9986" max="9986" width="11.640625" style="6" customWidth="1"/>
    <col min="9987" max="9987" width="9.2109375" style="6" customWidth="1"/>
    <col min="9988" max="9989" width="9" style="6"/>
    <col min="9990" max="9990" width="17.140625" style="6" customWidth="1"/>
    <col min="9991" max="9991" width="19.140625" style="6" bestFit="1" customWidth="1"/>
    <col min="9992" max="9992" width="10.2109375" style="6" customWidth="1"/>
    <col min="9993" max="9995" width="9" style="6"/>
    <col min="9996" max="9996" width="11.85546875" style="6" customWidth="1"/>
    <col min="9997" max="9997" width="9" style="6"/>
    <col min="9998" max="9998" width="10.640625" style="6" customWidth="1"/>
    <col min="9999" max="9999" width="16.35546875" style="6" customWidth="1"/>
    <col min="10000" max="10000" width="9" style="6"/>
    <col min="10001" max="10001" width="11.2109375" style="6" customWidth="1"/>
    <col min="10002" max="10002" width="8.85546875" style="6" customWidth="1"/>
    <col min="10003" max="10003" width="5.85546875" style="6" customWidth="1"/>
    <col min="10004" max="10004" width="10.35546875" style="6" customWidth="1"/>
    <col min="10005" max="10240" width="9" style="6"/>
    <col min="10241" max="10241" width="12.140625" style="6" customWidth="1"/>
    <col min="10242" max="10242" width="11.640625" style="6" customWidth="1"/>
    <col min="10243" max="10243" width="9.2109375" style="6" customWidth="1"/>
    <col min="10244" max="10245" width="9" style="6"/>
    <col min="10246" max="10246" width="17.140625" style="6" customWidth="1"/>
    <col min="10247" max="10247" width="19.140625" style="6" bestFit="1" customWidth="1"/>
    <col min="10248" max="10248" width="10.2109375" style="6" customWidth="1"/>
    <col min="10249" max="10251" width="9" style="6"/>
    <col min="10252" max="10252" width="11.85546875" style="6" customWidth="1"/>
    <col min="10253" max="10253" width="9" style="6"/>
    <col min="10254" max="10254" width="10.640625" style="6" customWidth="1"/>
    <col min="10255" max="10255" width="16.35546875" style="6" customWidth="1"/>
    <col min="10256" max="10256" width="9" style="6"/>
    <col min="10257" max="10257" width="11.2109375" style="6" customWidth="1"/>
    <col min="10258" max="10258" width="8.85546875" style="6" customWidth="1"/>
    <col min="10259" max="10259" width="5.85546875" style="6" customWidth="1"/>
    <col min="10260" max="10260" width="10.35546875" style="6" customWidth="1"/>
    <col min="10261" max="10496" width="9" style="6"/>
    <col min="10497" max="10497" width="12.140625" style="6" customWidth="1"/>
    <col min="10498" max="10498" width="11.640625" style="6" customWidth="1"/>
    <col min="10499" max="10499" width="9.2109375" style="6" customWidth="1"/>
    <col min="10500" max="10501" width="9" style="6"/>
    <col min="10502" max="10502" width="17.140625" style="6" customWidth="1"/>
    <col min="10503" max="10503" width="19.140625" style="6" bestFit="1" customWidth="1"/>
    <col min="10504" max="10504" width="10.2109375" style="6" customWidth="1"/>
    <col min="10505" max="10507" width="9" style="6"/>
    <col min="10508" max="10508" width="11.85546875" style="6" customWidth="1"/>
    <col min="10509" max="10509" width="9" style="6"/>
    <col min="10510" max="10510" width="10.640625" style="6" customWidth="1"/>
    <col min="10511" max="10511" width="16.35546875" style="6" customWidth="1"/>
    <col min="10512" max="10512" width="9" style="6"/>
    <col min="10513" max="10513" width="11.2109375" style="6" customWidth="1"/>
    <col min="10514" max="10514" width="8.85546875" style="6" customWidth="1"/>
    <col min="10515" max="10515" width="5.85546875" style="6" customWidth="1"/>
    <col min="10516" max="10516" width="10.35546875" style="6" customWidth="1"/>
    <col min="10517" max="10752" width="9" style="6"/>
    <col min="10753" max="10753" width="12.140625" style="6" customWidth="1"/>
    <col min="10754" max="10754" width="11.640625" style="6" customWidth="1"/>
    <col min="10755" max="10755" width="9.2109375" style="6" customWidth="1"/>
    <col min="10756" max="10757" width="9" style="6"/>
    <col min="10758" max="10758" width="17.140625" style="6" customWidth="1"/>
    <col min="10759" max="10759" width="19.140625" style="6" bestFit="1" customWidth="1"/>
    <col min="10760" max="10760" width="10.2109375" style="6" customWidth="1"/>
    <col min="10761" max="10763" width="9" style="6"/>
    <col min="10764" max="10764" width="11.85546875" style="6" customWidth="1"/>
    <col min="10765" max="10765" width="9" style="6"/>
    <col min="10766" max="10766" width="10.640625" style="6" customWidth="1"/>
    <col min="10767" max="10767" width="16.35546875" style="6" customWidth="1"/>
    <col min="10768" max="10768" width="9" style="6"/>
    <col min="10769" max="10769" width="11.2109375" style="6" customWidth="1"/>
    <col min="10770" max="10770" width="8.85546875" style="6" customWidth="1"/>
    <col min="10771" max="10771" width="5.85546875" style="6" customWidth="1"/>
    <col min="10772" max="10772" width="10.35546875" style="6" customWidth="1"/>
    <col min="10773" max="11008" width="9" style="6"/>
    <col min="11009" max="11009" width="12.140625" style="6" customWidth="1"/>
    <col min="11010" max="11010" width="11.640625" style="6" customWidth="1"/>
    <col min="11011" max="11011" width="9.2109375" style="6" customWidth="1"/>
    <col min="11012" max="11013" width="9" style="6"/>
    <col min="11014" max="11014" width="17.140625" style="6" customWidth="1"/>
    <col min="11015" max="11015" width="19.140625" style="6" bestFit="1" customWidth="1"/>
    <col min="11016" max="11016" width="10.2109375" style="6" customWidth="1"/>
    <col min="11017" max="11019" width="9" style="6"/>
    <col min="11020" max="11020" width="11.85546875" style="6" customWidth="1"/>
    <col min="11021" max="11021" width="9" style="6"/>
    <col min="11022" max="11022" width="10.640625" style="6" customWidth="1"/>
    <col min="11023" max="11023" width="16.35546875" style="6" customWidth="1"/>
    <col min="11024" max="11024" width="9" style="6"/>
    <col min="11025" max="11025" width="11.2109375" style="6" customWidth="1"/>
    <col min="11026" max="11026" width="8.85546875" style="6" customWidth="1"/>
    <col min="11027" max="11027" width="5.85546875" style="6" customWidth="1"/>
    <col min="11028" max="11028" width="10.35546875" style="6" customWidth="1"/>
    <col min="11029" max="11264" width="9" style="6"/>
    <col min="11265" max="11265" width="12.140625" style="6" customWidth="1"/>
    <col min="11266" max="11266" width="11.640625" style="6" customWidth="1"/>
    <col min="11267" max="11267" width="9.2109375" style="6" customWidth="1"/>
    <col min="11268" max="11269" width="9" style="6"/>
    <col min="11270" max="11270" width="17.140625" style="6" customWidth="1"/>
    <col min="11271" max="11271" width="19.140625" style="6" bestFit="1" customWidth="1"/>
    <col min="11272" max="11272" width="10.2109375" style="6" customWidth="1"/>
    <col min="11273" max="11275" width="9" style="6"/>
    <col min="11276" max="11276" width="11.85546875" style="6" customWidth="1"/>
    <col min="11277" max="11277" width="9" style="6"/>
    <col min="11278" max="11278" width="10.640625" style="6" customWidth="1"/>
    <col min="11279" max="11279" width="16.35546875" style="6" customWidth="1"/>
    <col min="11280" max="11280" width="9" style="6"/>
    <col min="11281" max="11281" width="11.2109375" style="6" customWidth="1"/>
    <col min="11282" max="11282" width="8.85546875" style="6" customWidth="1"/>
    <col min="11283" max="11283" width="5.85546875" style="6" customWidth="1"/>
    <col min="11284" max="11284" width="10.35546875" style="6" customWidth="1"/>
    <col min="11285" max="11520" width="9" style="6"/>
    <col min="11521" max="11521" width="12.140625" style="6" customWidth="1"/>
    <col min="11522" max="11522" width="11.640625" style="6" customWidth="1"/>
    <col min="11523" max="11523" width="9.2109375" style="6" customWidth="1"/>
    <col min="11524" max="11525" width="9" style="6"/>
    <col min="11526" max="11526" width="17.140625" style="6" customWidth="1"/>
    <col min="11527" max="11527" width="19.140625" style="6" bestFit="1" customWidth="1"/>
    <col min="11528" max="11528" width="10.2109375" style="6" customWidth="1"/>
    <col min="11529" max="11531" width="9" style="6"/>
    <col min="11532" max="11532" width="11.85546875" style="6" customWidth="1"/>
    <col min="11533" max="11533" width="9" style="6"/>
    <col min="11534" max="11534" width="10.640625" style="6" customWidth="1"/>
    <col min="11535" max="11535" width="16.35546875" style="6" customWidth="1"/>
    <col min="11536" max="11536" width="9" style="6"/>
    <col min="11537" max="11537" width="11.2109375" style="6" customWidth="1"/>
    <col min="11538" max="11538" width="8.85546875" style="6" customWidth="1"/>
    <col min="11539" max="11539" width="5.85546875" style="6" customWidth="1"/>
    <col min="11540" max="11540" width="10.35546875" style="6" customWidth="1"/>
    <col min="11541" max="11776" width="9" style="6"/>
    <col min="11777" max="11777" width="12.140625" style="6" customWidth="1"/>
    <col min="11778" max="11778" width="11.640625" style="6" customWidth="1"/>
    <col min="11779" max="11779" width="9.2109375" style="6" customWidth="1"/>
    <col min="11780" max="11781" width="9" style="6"/>
    <col min="11782" max="11782" width="17.140625" style="6" customWidth="1"/>
    <col min="11783" max="11783" width="19.140625" style="6" bestFit="1" customWidth="1"/>
    <col min="11784" max="11784" width="10.2109375" style="6" customWidth="1"/>
    <col min="11785" max="11787" width="9" style="6"/>
    <col min="11788" max="11788" width="11.85546875" style="6" customWidth="1"/>
    <col min="11789" max="11789" width="9" style="6"/>
    <col min="11790" max="11790" width="10.640625" style="6" customWidth="1"/>
    <col min="11791" max="11791" width="16.35546875" style="6" customWidth="1"/>
    <col min="11792" max="11792" width="9" style="6"/>
    <col min="11793" max="11793" width="11.2109375" style="6" customWidth="1"/>
    <col min="11794" max="11794" width="8.85546875" style="6" customWidth="1"/>
    <col min="11795" max="11795" width="5.85546875" style="6" customWidth="1"/>
    <col min="11796" max="11796" width="10.35546875" style="6" customWidth="1"/>
    <col min="11797" max="12032" width="9" style="6"/>
    <col min="12033" max="12033" width="12.140625" style="6" customWidth="1"/>
    <col min="12034" max="12034" width="11.640625" style="6" customWidth="1"/>
    <col min="12035" max="12035" width="9.2109375" style="6" customWidth="1"/>
    <col min="12036" max="12037" width="9" style="6"/>
    <col min="12038" max="12038" width="17.140625" style="6" customWidth="1"/>
    <col min="12039" max="12039" width="19.140625" style="6" bestFit="1" customWidth="1"/>
    <col min="12040" max="12040" width="10.2109375" style="6" customWidth="1"/>
    <col min="12041" max="12043" width="9" style="6"/>
    <col min="12044" max="12044" width="11.85546875" style="6" customWidth="1"/>
    <col min="12045" max="12045" width="9" style="6"/>
    <col min="12046" max="12046" width="10.640625" style="6" customWidth="1"/>
    <col min="12047" max="12047" width="16.35546875" style="6" customWidth="1"/>
    <col min="12048" max="12048" width="9" style="6"/>
    <col min="12049" max="12049" width="11.2109375" style="6" customWidth="1"/>
    <col min="12050" max="12050" width="8.85546875" style="6" customWidth="1"/>
    <col min="12051" max="12051" width="5.85546875" style="6" customWidth="1"/>
    <col min="12052" max="12052" width="10.35546875" style="6" customWidth="1"/>
    <col min="12053" max="12288" width="9" style="6"/>
    <col min="12289" max="12289" width="12.140625" style="6" customWidth="1"/>
    <col min="12290" max="12290" width="11.640625" style="6" customWidth="1"/>
    <col min="12291" max="12291" width="9.2109375" style="6" customWidth="1"/>
    <col min="12292" max="12293" width="9" style="6"/>
    <col min="12294" max="12294" width="17.140625" style="6" customWidth="1"/>
    <col min="12295" max="12295" width="19.140625" style="6" bestFit="1" customWidth="1"/>
    <col min="12296" max="12296" width="10.2109375" style="6" customWidth="1"/>
    <col min="12297" max="12299" width="9" style="6"/>
    <col min="12300" max="12300" width="11.85546875" style="6" customWidth="1"/>
    <col min="12301" max="12301" width="9" style="6"/>
    <col min="12302" max="12302" width="10.640625" style="6" customWidth="1"/>
    <col min="12303" max="12303" width="16.35546875" style="6" customWidth="1"/>
    <col min="12304" max="12304" width="9" style="6"/>
    <col min="12305" max="12305" width="11.2109375" style="6" customWidth="1"/>
    <col min="12306" max="12306" width="8.85546875" style="6" customWidth="1"/>
    <col min="12307" max="12307" width="5.85546875" style="6" customWidth="1"/>
    <col min="12308" max="12308" width="10.35546875" style="6" customWidth="1"/>
    <col min="12309" max="12544" width="9" style="6"/>
    <col min="12545" max="12545" width="12.140625" style="6" customWidth="1"/>
    <col min="12546" max="12546" width="11.640625" style="6" customWidth="1"/>
    <col min="12547" max="12547" width="9.2109375" style="6" customWidth="1"/>
    <col min="12548" max="12549" width="9" style="6"/>
    <col min="12550" max="12550" width="17.140625" style="6" customWidth="1"/>
    <col min="12551" max="12551" width="19.140625" style="6" bestFit="1" customWidth="1"/>
    <col min="12552" max="12552" width="10.2109375" style="6" customWidth="1"/>
    <col min="12553" max="12555" width="9" style="6"/>
    <col min="12556" max="12556" width="11.85546875" style="6" customWidth="1"/>
    <col min="12557" max="12557" width="9" style="6"/>
    <col min="12558" max="12558" width="10.640625" style="6" customWidth="1"/>
    <col min="12559" max="12559" width="16.35546875" style="6" customWidth="1"/>
    <col min="12560" max="12560" width="9" style="6"/>
    <col min="12561" max="12561" width="11.2109375" style="6" customWidth="1"/>
    <col min="12562" max="12562" width="8.85546875" style="6" customWidth="1"/>
    <col min="12563" max="12563" width="5.85546875" style="6" customWidth="1"/>
    <col min="12564" max="12564" width="10.35546875" style="6" customWidth="1"/>
    <col min="12565" max="12800" width="9" style="6"/>
    <col min="12801" max="12801" width="12.140625" style="6" customWidth="1"/>
    <col min="12802" max="12802" width="11.640625" style="6" customWidth="1"/>
    <col min="12803" max="12803" width="9.2109375" style="6" customWidth="1"/>
    <col min="12804" max="12805" width="9" style="6"/>
    <col min="12806" max="12806" width="17.140625" style="6" customWidth="1"/>
    <col min="12807" max="12807" width="19.140625" style="6" bestFit="1" customWidth="1"/>
    <col min="12808" max="12808" width="10.2109375" style="6" customWidth="1"/>
    <col min="12809" max="12811" width="9" style="6"/>
    <col min="12812" max="12812" width="11.85546875" style="6" customWidth="1"/>
    <col min="12813" max="12813" width="9" style="6"/>
    <col min="12814" max="12814" width="10.640625" style="6" customWidth="1"/>
    <col min="12815" max="12815" width="16.35546875" style="6" customWidth="1"/>
    <col min="12816" max="12816" width="9" style="6"/>
    <col min="12817" max="12817" width="11.2109375" style="6" customWidth="1"/>
    <col min="12818" max="12818" width="8.85546875" style="6" customWidth="1"/>
    <col min="12819" max="12819" width="5.85546875" style="6" customWidth="1"/>
    <col min="12820" max="12820" width="10.35546875" style="6" customWidth="1"/>
    <col min="12821" max="13056" width="9" style="6"/>
    <col min="13057" max="13057" width="12.140625" style="6" customWidth="1"/>
    <col min="13058" max="13058" width="11.640625" style="6" customWidth="1"/>
    <col min="13059" max="13059" width="9.2109375" style="6" customWidth="1"/>
    <col min="13060" max="13061" width="9" style="6"/>
    <col min="13062" max="13062" width="17.140625" style="6" customWidth="1"/>
    <col min="13063" max="13063" width="19.140625" style="6" bestFit="1" customWidth="1"/>
    <col min="13064" max="13064" width="10.2109375" style="6" customWidth="1"/>
    <col min="13065" max="13067" width="9" style="6"/>
    <col min="13068" max="13068" width="11.85546875" style="6" customWidth="1"/>
    <col min="13069" max="13069" width="9" style="6"/>
    <col min="13070" max="13070" width="10.640625" style="6" customWidth="1"/>
    <col min="13071" max="13071" width="16.35546875" style="6" customWidth="1"/>
    <col min="13072" max="13072" width="9" style="6"/>
    <col min="13073" max="13073" width="11.2109375" style="6" customWidth="1"/>
    <col min="13074" max="13074" width="8.85546875" style="6" customWidth="1"/>
    <col min="13075" max="13075" width="5.85546875" style="6" customWidth="1"/>
    <col min="13076" max="13076" width="10.35546875" style="6" customWidth="1"/>
    <col min="13077" max="13312" width="9" style="6"/>
    <col min="13313" max="13313" width="12.140625" style="6" customWidth="1"/>
    <col min="13314" max="13314" width="11.640625" style="6" customWidth="1"/>
    <col min="13315" max="13315" width="9.2109375" style="6" customWidth="1"/>
    <col min="13316" max="13317" width="9" style="6"/>
    <col min="13318" max="13318" width="17.140625" style="6" customWidth="1"/>
    <col min="13319" max="13319" width="19.140625" style="6" bestFit="1" customWidth="1"/>
    <col min="13320" max="13320" width="10.2109375" style="6" customWidth="1"/>
    <col min="13321" max="13323" width="9" style="6"/>
    <col min="13324" max="13324" width="11.85546875" style="6" customWidth="1"/>
    <col min="13325" max="13325" width="9" style="6"/>
    <col min="13326" max="13326" width="10.640625" style="6" customWidth="1"/>
    <col min="13327" max="13327" width="16.35546875" style="6" customWidth="1"/>
    <col min="13328" max="13328" width="9" style="6"/>
    <col min="13329" max="13329" width="11.2109375" style="6" customWidth="1"/>
    <col min="13330" max="13330" width="8.85546875" style="6" customWidth="1"/>
    <col min="13331" max="13331" width="5.85546875" style="6" customWidth="1"/>
    <col min="13332" max="13332" width="10.35546875" style="6" customWidth="1"/>
    <col min="13333" max="13568" width="9" style="6"/>
    <col min="13569" max="13569" width="12.140625" style="6" customWidth="1"/>
    <col min="13570" max="13570" width="11.640625" style="6" customWidth="1"/>
    <col min="13571" max="13571" width="9.2109375" style="6" customWidth="1"/>
    <col min="13572" max="13573" width="9" style="6"/>
    <col min="13574" max="13574" width="17.140625" style="6" customWidth="1"/>
    <col min="13575" max="13575" width="19.140625" style="6" bestFit="1" customWidth="1"/>
    <col min="13576" max="13576" width="10.2109375" style="6" customWidth="1"/>
    <col min="13577" max="13579" width="9" style="6"/>
    <col min="13580" max="13580" width="11.85546875" style="6" customWidth="1"/>
    <col min="13581" max="13581" width="9" style="6"/>
    <col min="13582" max="13582" width="10.640625" style="6" customWidth="1"/>
    <col min="13583" max="13583" width="16.35546875" style="6" customWidth="1"/>
    <col min="13584" max="13584" width="9" style="6"/>
    <col min="13585" max="13585" width="11.2109375" style="6" customWidth="1"/>
    <col min="13586" max="13586" width="8.85546875" style="6" customWidth="1"/>
    <col min="13587" max="13587" width="5.85546875" style="6" customWidth="1"/>
    <col min="13588" max="13588" width="10.35546875" style="6" customWidth="1"/>
    <col min="13589" max="13824" width="9" style="6"/>
    <col min="13825" max="13825" width="12.140625" style="6" customWidth="1"/>
    <col min="13826" max="13826" width="11.640625" style="6" customWidth="1"/>
    <col min="13827" max="13827" width="9.2109375" style="6" customWidth="1"/>
    <col min="13828" max="13829" width="9" style="6"/>
    <col min="13830" max="13830" width="17.140625" style="6" customWidth="1"/>
    <col min="13831" max="13831" width="19.140625" style="6" bestFit="1" customWidth="1"/>
    <col min="13832" max="13832" width="10.2109375" style="6" customWidth="1"/>
    <col min="13833" max="13835" width="9" style="6"/>
    <col min="13836" max="13836" width="11.85546875" style="6" customWidth="1"/>
    <col min="13837" max="13837" width="9" style="6"/>
    <col min="13838" max="13838" width="10.640625" style="6" customWidth="1"/>
    <col min="13839" max="13839" width="16.35546875" style="6" customWidth="1"/>
    <col min="13840" max="13840" width="9" style="6"/>
    <col min="13841" max="13841" width="11.2109375" style="6" customWidth="1"/>
    <col min="13842" max="13842" width="8.85546875" style="6" customWidth="1"/>
    <col min="13843" max="13843" width="5.85546875" style="6" customWidth="1"/>
    <col min="13844" max="13844" width="10.35546875" style="6" customWidth="1"/>
    <col min="13845" max="14080" width="9" style="6"/>
    <col min="14081" max="14081" width="12.140625" style="6" customWidth="1"/>
    <col min="14082" max="14082" width="11.640625" style="6" customWidth="1"/>
    <col min="14083" max="14083" width="9.2109375" style="6" customWidth="1"/>
    <col min="14084" max="14085" width="9" style="6"/>
    <col min="14086" max="14086" width="17.140625" style="6" customWidth="1"/>
    <col min="14087" max="14087" width="19.140625" style="6" bestFit="1" customWidth="1"/>
    <col min="14088" max="14088" width="10.2109375" style="6" customWidth="1"/>
    <col min="14089" max="14091" width="9" style="6"/>
    <col min="14092" max="14092" width="11.85546875" style="6" customWidth="1"/>
    <col min="14093" max="14093" width="9" style="6"/>
    <col min="14094" max="14094" width="10.640625" style="6" customWidth="1"/>
    <col min="14095" max="14095" width="16.35546875" style="6" customWidth="1"/>
    <col min="14096" max="14096" width="9" style="6"/>
    <col min="14097" max="14097" width="11.2109375" style="6" customWidth="1"/>
    <col min="14098" max="14098" width="8.85546875" style="6" customWidth="1"/>
    <col min="14099" max="14099" width="5.85546875" style="6" customWidth="1"/>
    <col min="14100" max="14100" width="10.35546875" style="6" customWidth="1"/>
    <col min="14101" max="14336" width="9" style="6"/>
    <col min="14337" max="14337" width="12.140625" style="6" customWidth="1"/>
    <col min="14338" max="14338" width="11.640625" style="6" customWidth="1"/>
    <col min="14339" max="14339" width="9.2109375" style="6" customWidth="1"/>
    <col min="14340" max="14341" width="9" style="6"/>
    <col min="14342" max="14342" width="17.140625" style="6" customWidth="1"/>
    <col min="14343" max="14343" width="19.140625" style="6" bestFit="1" customWidth="1"/>
    <col min="14344" max="14344" width="10.2109375" style="6" customWidth="1"/>
    <col min="14345" max="14347" width="9" style="6"/>
    <col min="14348" max="14348" width="11.85546875" style="6" customWidth="1"/>
    <col min="14349" max="14349" width="9" style="6"/>
    <col min="14350" max="14350" width="10.640625" style="6" customWidth="1"/>
    <col min="14351" max="14351" width="16.35546875" style="6" customWidth="1"/>
    <col min="14352" max="14352" width="9" style="6"/>
    <col min="14353" max="14353" width="11.2109375" style="6" customWidth="1"/>
    <col min="14354" max="14354" width="8.85546875" style="6" customWidth="1"/>
    <col min="14355" max="14355" width="5.85546875" style="6" customWidth="1"/>
    <col min="14356" max="14356" width="10.35546875" style="6" customWidth="1"/>
    <col min="14357" max="14592" width="9" style="6"/>
    <col min="14593" max="14593" width="12.140625" style="6" customWidth="1"/>
    <col min="14594" max="14594" width="11.640625" style="6" customWidth="1"/>
    <col min="14595" max="14595" width="9.2109375" style="6" customWidth="1"/>
    <col min="14596" max="14597" width="9" style="6"/>
    <col min="14598" max="14598" width="17.140625" style="6" customWidth="1"/>
    <col min="14599" max="14599" width="19.140625" style="6" bestFit="1" customWidth="1"/>
    <col min="14600" max="14600" width="10.2109375" style="6" customWidth="1"/>
    <col min="14601" max="14603" width="9" style="6"/>
    <col min="14604" max="14604" width="11.85546875" style="6" customWidth="1"/>
    <col min="14605" max="14605" width="9" style="6"/>
    <col min="14606" max="14606" width="10.640625" style="6" customWidth="1"/>
    <col min="14607" max="14607" width="16.35546875" style="6" customWidth="1"/>
    <col min="14608" max="14608" width="9" style="6"/>
    <col min="14609" max="14609" width="11.2109375" style="6" customWidth="1"/>
    <col min="14610" max="14610" width="8.85546875" style="6" customWidth="1"/>
    <col min="14611" max="14611" width="5.85546875" style="6" customWidth="1"/>
    <col min="14612" max="14612" width="10.35546875" style="6" customWidth="1"/>
    <col min="14613" max="14848" width="9" style="6"/>
    <col min="14849" max="14849" width="12.140625" style="6" customWidth="1"/>
    <col min="14850" max="14850" width="11.640625" style="6" customWidth="1"/>
    <col min="14851" max="14851" width="9.2109375" style="6" customWidth="1"/>
    <col min="14852" max="14853" width="9" style="6"/>
    <col min="14854" max="14854" width="17.140625" style="6" customWidth="1"/>
    <col min="14855" max="14855" width="19.140625" style="6" bestFit="1" customWidth="1"/>
    <col min="14856" max="14856" width="10.2109375" style="6" customWidth="1"/>
    <col min="14857" max="14859" width="9" style="6"/>
    <col min="14860" max="14860" width="11.85546875" style="6" customWidth="1"/>
    <col min="14861" max="14861" width="9" style="6"/>
    <col min="14862" max="14862" width="10.640625" style="6" customWidth="1"/>
    <col min="14863" max="14863" width="16.35546875" style="6" customWidth="1"/>
    <col min="14864" max="14864" width="9" style="6"/>
    <col min="14865" max="14865" width="11.2109375" style="6" customWidth="1"/>
    <col min="14866" max="14866" width="8.85546875" style="6" customWidth="1"/>
    <col min="14867" max="14867" width="5.85546875" style="6" customWidth="1"/>
    <col min="14868" max="14868" width="10.35546875" style="6" customWidth="1"/>
    <col min="14869" max="15104" width="9" style="6"/>
    <col min="15105" max="15105" width="12.140625" style="6" customWidth="1"/>
    <col min="15106" max="15106" width="11.640625" style="6" customWidth="1"/>
    <col min="15107" max="15107" width="9.2109375" style="6" customWidth="1"/>
    <col min="15108" max="15109" width="9" style="6"/>
    <col min="15110" max="15110" width="17.140625" style="6" customWidth="1"/>
    <col min="15111" max="15111" width="19.140625" style="6" bestFit="1" customWidth="1"/>
    <col min="15112" max="15112" width="10.2109375" style="6" customWidth="1"/>
    <col min="15113" max="15115" width="9" style="6"/>
    <col min="15116" max="15116" width="11.85546875" style="6" customWidth="1"/>
    <col min="15117" max="15117" width="9" style="6"/>
    <col min="15118" max="15118" width="10.640625" style="6" customWidth="1"/>
    <col min="15119" max="15119" width="16.35546875" style="6" customWidth="1"/>
    <col min="15120" max="15120" width="9" style="6"/>
    <col min="15121" max="15121" width="11.2109375" style="6" customWidth="1"/>
    <col min="15122" max="15122" width="8.85546875" style="6" customWidth="1"/>
    <col min="15123" max="15123" width="5.85546875" style="6" customWidth="1"/>
    <col min="15124" max="15124" width="10.35546875" style="6" customWidth="1"/>
    <col min="15125" max="15360" width="9" style="6"/>
    <col min="15361" max="15361" width="12.140625" style="6" customWidth="1"/>
    <col min="15362" max="15362" width="11.640625" style="6" customWidth="1"/>
    <col min="15363" max="15363" width="9.2109375" style="6" customWidth="1"/>
    <col min="15364" max="15365" width="9" style="6"/>
    <col min="15366" max="15366" width="17.140625" style="6" customWidth="1"/>
    <col min="15367" max="15367" width="19.140625" style="6" bestFit="1" customWidth="1"/>
    <col min="15368" max="15368" width="10.2109375" style="6" customWidth="1"/>
    <col min="15369" max="15371" width="9" style="6"/>
    <col min="15372" max="15372" width="11.85546875" style="6" customWidth="1"/>
    <col min="15373" max="15373" width="9" style="6"/>
    <col min="15374" max="15374" width="10.640625" style="6" customWidth="1"/>
    <col min="15375" max="15375" width="16.35546875" style="6" customWidth="1"/>
    <col min="15376" max="15376" width="9" style="6"/>
    <col min="15377" max="15377" width="11.2109375" style="6" customWidth="1"/>
    <col min="15378" max="15378" width="8.85546875" style="6" customWidth="1"/>
    <col min="15379" max="15379" width="5.85546875" style="6" customWidth="1"/>
    <col min="15380" max="15380" width="10.35546875" style="6" customWidth="1"/>
    <col min="15381" max="15616" width="9" style="6"/>
    <col min="15617" max="15617" width="12.140625" style="6" customWidth="1"/>
    <col min="15618" max="15618" width="11.640625" style="6" customWidth="1"/>
    <col min="15619" max="15619" width="9.2109375" style="6" customWidth="1"/>
    <col min="15620" max="15621" width="9" style="6"/>
    <col min="15622" max="15622" width="17.140625" style="6" customWidth="1"/>
    <col min="15623" max="15623" width="19.140625" style="6" bestFit="1" customWidth="1"/>
    <col min="15624" max="15624" width="10.2109375" style="6" customWidth="1"/>
    <col min="15625" max="15627" width="9" style="6"/>
    <col min="15628" max="15628" width="11.85546875" style="6" customWidth="1"/>
    <col min="15629" max="15629" width="9" style="6"/>
    <col min="15630" max="15630" width="10.640625" style="6" customWidth="1"/>
    <col min="15631" max="15631" width="16.35546875" style="6" customWidth="1"/>
    <col min="15632" max="15632" width="9" style="6"/>
    <col min="15633" max="15633" width="11.2109375" style="6" customWidth="1"/>
    <col min="15634" max="15634" width="8.85546875" style="6" customWidth="1"/>
    <col min="15635" max="15635" width="5.85546875" style="6" customWidth="1"/>
    <col min="15636" max="15636" width="10.35546875" style="6" customWidth="1"/>
    <col min="15637" max="15872" width="9" style="6"/>
    <col min="15873" max="15873" width="12.140625" style="6" customWidth="1"/>
    <col min="15874" max="15874" width="11.640625" style="6" customWidth="1"/>
    <col min="15875" max="15875" width="9.2109375" style="6" customWidth="1"/>
    <col min="15876" max="15877" width="9" style="6"/>
    <col min="15878" max="15878" width="17.140625" style="6" customWidth="1"/>
    <col min="15879" max="15879" width="19.140625" style="6" bestFit="1" customWidth="1"/>
    <col min="15880" max="15880" width="10.2109375" style="6" customWidth="1"/>
    <col min="15881" max="15883" width="9" style="6"/>
    <col min="15884" max="15884" width="11.85546875" style="6" customWidth="1"/>
    <col min="15885" max="15885" width="9" style="6"/>
    <col min="15886" max="15886" width="10.640625" style="6" customWidth="1"/>
    <col min="15887" max="15887" width="16.35546875" style="6" customWidth="1"/>
    <col min="15888" max="15888" width="9" style="6"/>
    <col min="15889" max="15889" width="11.2109375" style="6" customWidth="1"/>
    <col min="15890" max="15890" width="8.85546875" style="6" customWidth="1"/>
    <col min="15891" max="15891" width="5.85546875" style="6" customWidth="1"/>
    <col min="15892" max="15892" width="10.35546875" style="6" customWidth="1"/>
    <col min="15893" max="16128" width="9" style="6"/>
    <col min="16129" max="16129" width="12.140625" style="6" customWidth="1"/>
    <col min="16130" max="16130" width="11.640625" style="6" customWidth="1"/>
    <col min="16131" max="16131" width="9.2109375" style="6" customWidth="1"/>
    <col min="16132" max="16133" width="9" style="6"/>
    <col min="16134" max="16134" width="17.140625" style="6" customWidth="1"/>
    <col min="16135" max="16135" width="19.140625" style="6" bestFit="1" customWidth="1"/>
    <col min="16136" max="16136" width="10.2109375" style="6" customWidth="1"/>
    <col min="16137" max="16139" width="9" style="6"/>
    <col min="16140" max="16140" width="11.85546875" style="6" customWidth="1"/>
    <col min="16141" max="16141" width="9" style="6"/>
    <col min="16142" max="16142" width="10.640625" style="6" customWidth="1"/>
    <col min="16143" max="16143" width="16.35546875" style="6" customWidth="1"/>
    <col min="16144" max="16144" width="9" style="6"/>
    <col min="16145" max="16145" width="11.2109375" style="6" customWidth="1"/>
    <col min="16146" max="16146" width="8.85546875" style="6" customWidth="1"/>
    <col min="16147" max="16147" width="5.85546875" style="6" customWidth="1"/>
    <col min="16148" max="16148" width="10.35546875" style="6" customWidth="1"/>
    <col min="16149" max="16383" width="9" style="6"/>
    <col min="16384" max="16384" width="9" style="6" customWidth="1"/>
  </cols>
  <sheetData>
    <row r="1" spans="1:24" s="10" customFormat="1" ht="12.9" x14ac:dyDescent="0.35">
      <c r="A1" s="8"/>
      <c r="B1" s="8"/>
      <c r="C1" s="8"/>
      <c r="D1" s="8"/>
      <c r="E1" s="8"/>
      <c r="F1" s="22"/>
      <c r="G1" s="9"/>
      <c r="H1" s="9">
        <f>AVERAGE(H3:H5)</f>
        <v>11.787425396716364</v>
      </c>
      <c r="I1" s="9"/>
      <c r="J1" s="9"/>
      <c r="K1" s="9"/>
      <c r="L1" s="9"/>
      <c r="M1" s="9"/>
      <c r="N1" s="16"/>
      <c r="O1" s="8"/>
      <c r="P1" s="8"/>
      <c r="Q1" s="8"/>
      <c r="R1" s="8"/>
      <c r="S1" s="8"/>
      <c r="T1" s="8"/>
      <c r="X1" s="26"/>
    </row>
    <row r="2" spans="1:24" s="10" customFormat="1" ht="12.9" x14ac:dyDescent="0.3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9" t="s">
        <v>17</v>
      </c>
      <c r="H2" s="9" t="s">
        <v>6</v>
      </c>
      <c r="I2" s="9" t="s">
        <v>7</v>
      </c>
      <c r="J2" s="9" t="s">
        <v>18</v>
      </c>
      <c r="K2" s="9" t="s">
        <v>8</v>
      </c>
      <c r="L2" s="9" t="s">
        <v>9</v>
      </c>
      <c r="M2" s="9" t="s">
        <v>10</v>
      </c>
      <c r="N2" s="16"/>
      <c r="O2" s="8"/>
      <c r="P2" s="8"/>
      <c r="Q2" s="8"/>
      <c r="R2" s="8"/>
      <c r="S2" s="8"/>
      <c r="T2" s="8"/>
      <c r="X2" s="26"/>
    </row>
    <row r="3" spans="1:24" s="10" customFormat="1" ht="13.3" x14ac:dyDescent="0.35">
      <c r="A3" s="13" t="s">
        <v>33</v>
      </c>
      <c r="B3" s="13" t="s">
        <v>32</v>
      </c>
      <c r="C3" s="10" t="s">
        <v>11</v>
      </c>
      <c r="D3" s="10" t="s">
        <v>12</v>
      </c>
      <c r="E3" s="10" t="s">
        <v>13</v>
      </c>
      <c r="F3" s="13">
        <v>28.608454063509399</v>
      </c>
      <c r="H3" s="10">
        <f>F3-G6</f>
        <v>11.865632031777029</v>
      </c>
      <c r="I3" s="10">
        <f>H3-$H$1</f>
        <v>7.8206635060665164E-2</v>
      </c>
      <c r="J3" s="10">
        <f>0-I3</f>
        <v>-7.8206635060665164E-2</v>
      </c>
      <c r="K3" s="10">
        <f>2^J3</f>
        <v>0.94723438991281994</v>
      </c>
      <c r="L3" s="10">
        <f>AVERAGE(K3:K5)</f>
        <v>1.0008643048812043</v>
      </c>
      <c r="M3" s="10">
        <f>STDEV(K3:K5)</f>
        <v>5.0762961685840442E-2</v>
      </c>
      <c r="N3" s="11"/>
      <c r="O3" s="10">
        <f>AVERAGE(L3:L15)</f>
        <v>1.0643175481992782</v>
      </c>
      <c r="P3" s="12">
        <f>STDEVA(L3:L15)</f>
        <v>0.10862065053698006</v>
      </c>
      <c r="Q3" s="10">
        <f>ROUND(O3,2)</f>
        <v>1.06</v>
      </c>
      <c r="R3" s="10">
        <f>ROUND(P3,2)</f>
        <v>0.11</v>
      </c>
      <c r="S3" s="10" t="s">
        <v>14</v>
      </c>
      <c r="T3" s="10" t="str">
        <f>Q3&amp;S3&amp;R3</f>
        <v>1.06±0.11</v>
      </c>
      <c r="X3" s="26"/>
    </row>
    <row r="4" spans="1:24" s="10" customFormat="1" ht="13.3" x14ac:dyDescent="0.35">
      <c r="A4" s="13" t="s">
        <v>33</v>
      </c>
      <c r="B4" s="13" t="s">
        <v>32</v>
      </c>
      <c r="C4" s="10" t="s">
        <v>11</v>
      </c>
      <c r="D4" s="10" t="s">
        <v>12</v>
      </c>
      <c r="E4" s="10" t="s">
        <v>13</v>
      </c>
      <c r="F4" s="13">
        <v>28.462378665111999</v>
      </c>
      <c r="G4" s="12"/>
      <c r="H4" s="10">
        <f>F4-G6</f>
        <v>11.719556633379629</v>
      </c>
      <c r="I4" s="10">
        <f>H4-$H$1</f>
        <v>-6.7868763336734972E-2</v>
      </c>
      <c r="J4" s="10">
        <f>0-I4</f>
        <v>6.7868763336734972E-2</v>
      </c>
      <c r="K4" s="10">
        <f>2^J4</f>
        <v>1.0481671232708449</v>
      </c>
      <c r="N4" s="11"/>
      <c r="O4" s="13"/>
      <c r="P4" s="13"/>
      <c r="X4" s="26"/>
    </row>
    <row r="5" spans="1:24" s="10" customFormat="1" ht="13.3" x14ac:dyDescent="0.35">
      <c r="A5" s="13" t="s">
        <v>33</v>
      </c>
      <c r="B5" s="13" t="s">
        <v>32</v>
      </c>
      <c r="C5" s="10" t="s">
        <v>11</v>
      </c>
      <c r="D5" s="10" t="s">
        <v>12</v>
      </c>
      <c r="E5" s="10" t="s">
        <v>13</v>
      </c>
      <c r="F5" s="13">
        <v>28.519909556724802</v>
      </c>
      <c r="H5" s="10">
        <f>F5-G6</f>
        <v>11.777087524992432</v>
      </c>
      <c r="I5" s="10">
        <f>H5-$H$1</f>
        <v>-1.0337871723931968E-2</v>
      </c>
      <c r="J5" s="10">
        <f>0-I5</f>
        <v>1.0337871723931968E-2</v>
      </c>
      <c r="K5" s="10">
        <f>2^J5</f>
        <v>1.0071914014599479</v>
      </c>
      <c r="N5" s="11"/>
      <c r="O5" s="13"/>
      <c r="P5" s="13"/>
      <c r="X5" s="26"/>
    </row>
    <row r="6" spans="1:24" s="10" customFormat="1" ht="13.3" x14ac:dyDescent="0.35">
      <c r="A6" s="13" t="s">
        <v>33</v>
      </c>
      <c r="B6" s="13" t="s">
        <v>15</v>
      </c>
      <c r="C6" s="10" t="s">
        <v>11</v>
      </c>
      <c r="D6" s="10" t="s">
        <v>12</v>
      </c>
      <c r="E6" s="10" t="s">
        <v>13</v>
      </c>
      <c r="F6" s="13">
        <v>16.661112860094001</v>
      </c>
      <c r="G6" s="10">
        <f>AVERAGE(F6:F8)</f>
        <v>16.74282203173237</v>
      </c>
      <c r="N6" s="11"/>
      <c r="O6" s="13"/>
      <c r="P6" s="13"/>
      <c r="X6" s="26"/>
    </row>
    <row r="7" spans="1:24" s="10" customFormat="1" ht="13.3" x14ac:dyDescent="0.35">
      <c r="A7" s="13" t="s">
        <v>33</v>
      </c>
      <c r="B7" s="13" t="s">
        <v>15</v>
      </c>
      <c r="C7" s="10" t="s">
        <v>11</v>
      </c>
      <c r="D7" s="10" t="s">
        <v>12</v>
      </c>
      <c r="E7" s="10" t="s">
        <v>13</v>
      </c>
      <c r="F7" s="13">
        <v>16.643996300233798</v>
      </c>
      <c r="N7" s="11"/>
      <c r="O7" s="13"/>
      <c r="P7" s="13"/>
      <c r="X7" s="26"/>
    </row>
    <row r="8" spans="1:24" s="10" customFormat="1" ht="13.3" x14ac:dyDescent="0.35">
      <c r="A8" s="13" t="s">
        <v>33</v>
      </c>
      <c r="B8" s="13" t="s">
        <v>15</v>
      </c>
      <c r="C8" s="10" t="s">
        <v>11</v>
      </c>
      <c r="D8" s="10" t="s">
        <v>12</v>
      </c>
      <c r="E8" s="10" t="s">
        <v>13</v>
      </c>
      <c r="F8" s="13">
        <v>16.9233569348693</v>
      </c>
      <c r="N8" s="11"/>
      <c r="O8" s="13"/>
      <c r="P8" s="13"/>
      <c r="X8" s="26"/>
    </row>
    <row r="9" spans="1:24" s="10" customFormat="1" x14ac:dyDescent="0.35">
      <c r="A9" s="13" t="s">
        <v>34</v>
      </c>
      <c r="B9" s="13" t="s">
        <v>32</v>
      </c>
      <c r="C9" s="10" t="s">
        <v>11</v>
      </c>
      <c r="D9" s="10" t="s">
        <v>12</v>
      </c>
      <c r="E9" s="10" t="s">
        <v>13</v>
      </c>
      <c r="F9" s="13">
        <v>28.622815396000799</v>
      </c>
      <c r="H9" s="10">
        <f>F9-G12</f>
        <v>11.837097682288935</v>
      </c>
      <c r="I9" s="10">
        <f>H9-$H$1</f>
        <v>4.9672285572571084E-2</v>
      </c>
      <c r="J9" s="10">
        <f>0-I9</f>
        <v>-4.9672285572571084E-2</v>
      </c>
      <c r="K9" s="10">
        <f>2^J9</f>
        <v>0.96615577046842349</v>
      </c>
      <c r="L9" s="10">
        <f>AVERAGE(K9:K11)</f>
        <v>1.002349398620056</v>
      </c>
      <c r="M9" s="10">
        <f>STDEV(K9:K11)</f>
        <v>0.10061154913014526</v>
      </c>
      <c r="N9" s="11"/>
      <c r="O9" s="13"/>
      <c r="P9" s="13"/>
      <c r="X9" s="26"/>
    </row>
    <row r="10" spans="1:24" s="10" customFormat="1" x14ac:dyDescent="0.35">
      <c r="A10" s="13" t="s">
        <v>34</v>
      </c>
      <c r="B10" s="13" t="s">
        <v>32</v>
      </c>
      <c r="C10" s="10" t="s">
        <v>11</v>
      </c>
      <c r="D10" s="10" t="s">
        <v>12</v>
      </c>
      <c r="E10" s="10" t="s">
        <v>13</v>
      </c>
      <c r="F10" s="13">
        <v>28.414740666091799</v>
      </c>
      <c r="G10" s="12"/>
      <c r="H10" s="10">
        <f>F10-G12</f>
        <v>11.629022952379934</v>
      </c>
      <c r="I10" s="10">
        <f>H10-$H$1</f>
        <v>-0.15840244433642958</v>
      </c>
      <c r="J10" s="10">
        <f>0-I10</f>
        <v>0.15840244433642958</v>
      </c>
      <c r="K10" s="10">
        <f>2^J10</f>
        <v>1.1160506047460477</v>
      </c>
      <c r="N10" s="11"/>
      <c r="O10" s="13"/>
      <c r="P10" s="13"/>
      <c r="X10" s="26"/>
    </row>
    <row r="11" spans="1:24" s="10" customFormat="1" x14ac:dyDescent="0.35">
      <c r="A11" s="13" t="s">
        <v>34</v>
      </c>
      <c r="B11" s="13" t="s">
        <v>32</v>
      </c>
      <c r="C11" s="10" t="s">
        <v>11</v>
      </c>
      <c r="D11" s="10" t="s">
        <v>12</v>
      </c>
      <c r="E11" s="10" t="s">
        <v>13</v>
      </c>
      <c r="F11" s="13">
        <v>28.6858645684264</v>
      </c>
      <c r="H11" s="10">
        <f>F11-G12</f>
        <v>11.900146854714535</v>
      </c>
      <c r="I11" s="10">
        <f>H11-$H$1</f>
        <v>0.11272145799817146</v>
      </c>
      <c r="J11" s="10">
        <f>0-I11</f>
        <v>-0.11272145799817146</v>
      </c>
      <c r="K11" s="10">
        <f>2^J11</f>
        <v>0.92484182064569675</v>
      </c>
      <c r="N11" s="11"/>
      <c r="O11" s="13"/>
      <c r="P11" s="13"/>
      <c r="X11" s="26"/>
    </row>
    <row r="12" spans="1:24" s="10" customFormat="1" x14ac:dyDescent="0.35">
      <c r="A12" s="13" t="s">
        <v>34</v>
      </c>
      <c r="B12" s="13" t="s">
        <v>15</v>
      </c>
      <c r="C12" s="10" t="s">
        <v>11</v>
      </c>
      <c r="D12" s="10" t="s">
        <v>12</v>
      </c>
      <c r="E12" s="10" t="s">
        <v>13</v>
      </c>
      <c r="F12" s="13">
        <v>16.777947016129101</v>
      </c>
      <c r="G12" s="10">
        <f>AVERAGE(F12:F14)</f>
        <v>16.785717713711865</v>
      </c>
      <c r="N12" s="11"/>
      <c r="O12" s="13"/>
      <c r="P12" s="13"/>
      <c r="X12" s="26"/>
    </row>
    <row r="13" spans="1:24" s="10" customFormat="1" x14ac:dyDescent="0.35">
      <c r="A13" s="13" t="s">
        <v>34</v>
      </c>
      <c r="B13" s="13" t="s">
        <v>15</v>
      </c>
      <c r="C13" s="10" t="s">
        <v>11</v>
      </c>
      <c r="D13" s="10" t="s">
        <v>12</v>
      </c>
      <c r="E13" s="10" t="s">
        <v>13</v>
      </c>
      <c r="F13" s="13">
        <v>16.791342403462501</v>
      </c>
      <c r="N13" s="11"/>
      <c r="O13" s="13"/>
      <c r="P13" s="13"/>
      <c r="X13" s="26"/>
    </row>
    <row r="14" spans="1:24" s="10" customFormat="1" x14ac:dyDescent="0.35">
      <c r="A14" s="13" t="s">
        <v>34</v>
      </c>
      <c r="B14" s="13" t="s">
        <v>15</v>
      </c>
      <c r="C14" s="10" t="s">
        <v>11</v>
      </c>
      <c r="D14" s="10" t="s">
        <v>12</v>
      </c>
      <c r="E14" s="10" t="s">
        <v>13</v>
      </c>
      <c r="F14" s="13">
        <v>16.787863721543999</v>
      </c>
      <c r="N14" s="11"/>
      <c r="O14" s="13"/>
      <c r="P14" s="13"/>
      <c r="X14" s="26"/>
    </row>
    <row r="15" spans="1:24" s="10" customFormat="1" x14ac:dyDescent="0.35">
      <c r="A15" s="13" t="s">
        <v>35</v>
      </c>
      <c r="B15" s="13" t="s">
        <v>32</v>
      </c>
      <c r="C15" s="10" t="s">
        <v>11</v>
      </c>
      <c r="D15" s="10" t="s">
        <v>12</v>
      </c>
      <c r="E15" s="10" t="s">
        <v>13</v>
      </c>
      <c r="F15" s="13">
        <v>28.441539763262298</v>
      </c>
      <c r="H15" s="10">
        <f>F15-G18</f>
        <v>11.476574138387431</v>
      </c>
      <c r="I15" s="10">
        <f>H15-$H$1</f>
        <v>-0.3108512583289329</v>
      </c>
      <c r="J15" s="10">
        <f>0-I15</f>
        <v>0.3108512583289329</v>
      </c>
      <c r="K15" s="10">
        <f>2^J15</f>
        <v>1.2404394019814826</v>
      </c>
      <c r="L15" s="10">
        <f>AVERAGE(K15:K17)</f>
        <v>1.1897389410965744</v>
      </c>
      <c r="M15" s="10">
        <f>STDEV(K15:K17)</f>
        <v>0.15833316982119214</v>
      </c>
      <c r="N15" s="11"/>
      <c r="O15" s="13"/>
      <c r="P15" s="13"/>
      <c r="X15" s="26"/>
    </row>
    <row r="16" spans="1:24" s="10" customFormat="1" x14ac:dyDescent="0.35">
      <c r="A16" s="13" t="s">
        <v>35</v>
      </c>
      <c r="B16" s="13" t="s">
        <v>32</v>
      </c>
      <c r="C16" s="10" t="s">
        <v>11</v>
      </c>
      <c r="D16" s="10" t="s">
        <v>12</v>
      </c>
      <c r="E16" s="10" t="s">
        <v>13</v>
      </c>
      <c r="F16" s="13">
        <v>28.355670368165299</v>
      </c>
      <c r="G16" s="12"/>
      <c r="H16" s="10">
        <f>F16-G18</f>
        <v>11.390704743290431</v>
      </c>
      <c r="I16" s="10">
        <f>H16-$H$1</f>
        <v>-0.39672065342593221</v>
      </c>
      <c r="J16" s="10">
        <f>0-I16</f>
        <v>0.39672065342593221</v>
      </c>
      <c r="K16" s="10">
        <f>2^J16</f>
        <v>1.3165119834139778</v>
      </c>
      <c r="N16" s="11"/>
      <c r="O16" s="13"/>
      <c r="P16" s="13"/>
      <c r="X16" s="26"/>
    </row>
    <row r="17" spans="1:24" s="10" customFormat="1" x14ac:dyDescent="0.35">
      <c r="A17" s="13" t="s">
        <v>35</v>
      </c>
      <c r="B17" s="13" t="s">
        <v>32</v>
      </c>
      <c r="C17" s="10" t="s">
        <v>11</v>
      </c>
      <c r="D17" s="10" t="s">
        <v>12</v>
      </c>
      <c r="E17" s="10" t="s">
        <v>13</v>
      </c>
      <c r="F17" s="13">
        <v>28.7348033761035</v>
      </c>
      <c r="H17" s="10">
        <f>F17-G18</f>
        <v>11.769837751228632</v>
      </c>
      <c r="I17" s="10">
        <f>H17-$H$1</f>
        <v>-1.7587645487731507E-2</v>
      </c>
      <c r="J17" s="10">
        <f>0-I17</f>
        <v>1.7587645487731507E-2</v>
      </c>
      <c r="K17" s="10">
        <f>2^J17</f>
        <v>1.012265437894263</v>
      </c>
      <c r="N17" s="11"/>
      <c r="O17" s="13"/>
      <c r="P17" s="13"/>
      <c r="X17" s="26"/>
    </row>
    <row r="18" spans="1:24" s="10" customFormat="1" x14ac:dyDescent="0.35">
      <c r="A18" s="13" t="s">
        <v>35</v>
      </c>
      <c r="B18" s="13" t="s">
        <v>15</v>
      </c>
      <c r="C18" s="10" t="s">
        <v>11</v>
      </c>
      <c r="D18" s="10" t="s">
        <v>12</v>
      </c>
      <c r="E18" s="10" t="s">
        <v>13</v>
      </c>
      <c r="F18" s="13">
        <v>16.733310514195502</v>
      </c>
      <c r="G18" s="10">
        <f>AVERAGE(F18:F20)</f>
        <v>16.964965624874868</v>
      </c>
      <c r="N18" s="11"/>
      <c r="O18" s="13"/>
      <c r="P18" s="13"/>
      <c r="X18" s="26"/>
    </row>
    <row r="19" spans="1:24" s="10" customFormat="1" x14ac:dyDescent="0.35">
      <c r="A19" s="13" t="s">
        <v>35</v>
      </c>
      <c r="B19" s="13" t="s">
        <v>15</v>
      </c>
      <c r="C19" s="10" t="s">
        <v>11</v>
      </c>
      <c r="D19" s="10" t="s">
        <v>12</v>
      </c>
      <c r="E19" s="10" t="s">
        <v>13</v>
      </c>
      <c r="F19" s="13">
        <v>17.118377672724101</v>
      </c>
      <c r="N19" s="11"/>
      <c r="O19" s="13"/>
      <c r="P19" s="13"/>
      <c r="X19" s="26"/>
    </row>
    <row r="20" spans="1:24" s="10" customFormat="1" x14ac:dyDescent="0.35">
      <c r="A20" s="13" t="s">
        <v>35</v>
      </c>
      <c r="B20" s="13" t="s">
        <v>15</v>
      </c>
      <c r="C20" s="10" t="s">
        <v>11</v>
      </c>
      <c r="D20" s="10" t="s">
        <v>12</v>
      </c>
      <c r="E20" s="10" t="s">
        <v>13</v>
      </c>
      <c r="F20" s="13">
        <v>17.043208687705</v>
      </c>
      <c r="N20" s="11"/>
      <c r="O20" s="13"/>
      <c r="P20" s="13"/>
      <c r="X20" s="26"/>
    </row>
    <row r="21" spans="1:24" s="10" customFormat="1" ht="13.3" x14ac:dyDescent="0.35">
      <c r="A21" s="13" t="s">
        <v>36</v>
      </c>
      <c r="B21" s="13" t="s">
        <v>32</v>
      </c>
      <c r="C21" s="10" t="s">
        <v>11</v>
      </c>
      <c r="D21" s="10" t="s">
        <v>12</v>
      </c>
      <c r="E21" s="10" t="s">
        <v>13</v>
      </c>
      <c r="F21" s="13">
        <v>26.801655494435199</v>
      </c>
      <c r="H21" s="10">
        <f>F21-G24</f>
        <v>9.6682371507831633</v>
      </c>
      <c r="I21" s="10">
        <f>H21-$H$1</f>
        <v>-2.1191882459332003</v>
      </c>
      <c r="J21" s="10">
        <f>0-I21</f>
        <v>2.1191882459332003</v>
      </c>
      <c r="K21" s="10">
        <f>2^J21</f>
        <v>4.3444942672068603</v>
      </c>
      <c r="L21" s="10">
        <f>AVERAGE(K21:K23)</f>
        <v>3.909826273200403</v>
      </c>
      <c r="M21" s="10">
        <f>STDEV(K21:K23)</f>
        <v>0.46213329335528225</v>
      </c>
      <c r="N21" s="11"/>
      <c r="O21" s="10">
        <f>AVERAGE(L21:L33)</f>
        <v>3.5068835662299001</v>
      </c>
      <c r="P21" s="12">
        <f>STDEVA(L21:L33)</f>
        <v>0.41113339301358548</v>
      </c>
      <c r="Q21" s="10">
        <f>ROUND(O21,2)</f>
        <v>3.51</v>
      </c>
      <c r="R21" s="10">
        <f>ROUND(P21,2)</f>
        <v>0.41</v>
      </c>
      <c r="S21" s="10" t="s">
        <v>14</v>
      </c>
      <c r="T21" s="10" t="str">
        <f>Q21&amp;S21&amp;R21</f>
        <v>3.51±0.41</v>
      </c>
      <c r="X21" s="26"/>
    </row>
    <row r="22" spans="1:24" s="10" customFormat="1" ht="13.3" x14ac:dyDescent="0.35">
      <c r="A22" s="13" t="s">
        <v>36</v>
      </c>
      <c r="B22" s="13" t="s">
        <v>32</v>
      </c>
      <c r="C22" s="10" t="s">
        <v>11</v>
      </c>
      <c r="D22" s="10" t="s">
        <v>12</v>
      </c>
      <c r="E22" s="10" t="s">
        <v>13</v>
      </c>
      <c r="F22" s="13">
        <v>27.144985841025001</v>
      </c>
      <c r="G22" s="12"/>
      <c r="H22" s="10">
        <f>F22-G24</f>
        <v>10.011567497372965</v>
      </c>
      <c r="I22" s="10">
        <f>H22-$H$1</f>
        <v>-1.7758578993433982</v>
      </c>
      <c r="J22" s="10">
        <f>0-I22</f>
        <v>1.7758578993433982</v>
      </c>
      <c r="K22" s="10">
        <f>2^J22</f>
        <v>3.4244158280201642</v>
      </c>
      <c r="N22" s="11"/>
      <c r="O22" s="13"/>
      <c r="P22" s="14"/>
      <c r="X22" s="26"/>
    </row>
    <row r="23" spans="1:24" s="10" customFormat="1" ht="13.3" x14ac:dyDescent="0.35">
      <c r="A23" s="13" t="s">
        <v>36</v>
      </c>
      <c r="B23" s="13" t="s">
        <v>32</v>
      </c>
      <c r="C23" s="10" t="s">
        <v>11</v>
      </c>
      <c r="D23" s="10" t="s">
        <v>12</v>
      </c>
      <c r="E23" s="10" t="s">
        <v>13</v>
      </c>
      <c r="F23" s="13">
        <v>26.935136129022801</v>
      </c>
      <c r="H23" s="10">
        <f>F23-G24</f>
        <v>9.8017177853707658</v>
      </c>
      <c r="I23" s="10">
        <f>H23-$H$1</f>
        <v>-1.9857076113455978</v>
      </c>
      <c r="J23" s="10">
        <f>0-I23</f>
        <v>1.9857076113455978</v>
      </c>
      <c r="K23" s="10">
        <f>2^J23</f>
        <v>3.9605687243741832</v>
      </c>
      <c r="N23" s="11"/>
      <c r="O23" s="13"/>
      <c r="P23" s="14"/>
      <c r="X23" s="26"/>
    </row>
    <row r="24" spans="1:24" s="10" customFormat="1" ht="13.3" x14ac:dyDescent="0.35">
      <c r="A24" s="13" t="s">
        <v>36</v>
      </c>
      <c r="B24" s="13" t="s">
        <v>15</v>
      </c>
      <c r="C24" s="10" t="s">
        <v>11</v>
      </c>
      <c r="D24" s="10" t="s">
        <v>12</v>
      </c>
      <c r="E24" s="10" t="s">
        <v>13</v>
      </c>
      <c r="F24" s="13">
        <v>17.269649063948702</v>
      </c>
      <c r="G24" s="10">
        <f>AVERAGE(F24:F26)</f>
        <v>17.133418343652036</v>
      </c>
      <c r="N24" s="11"/>
      <c r="O24" s="15"/>
      <c r="P24" s="14"/>
      <c r="X24" s="26"/>
    </row>
    <row r="25" spans="1:24" s="10" customFormat="1" ht="13.3" x14ac:dyDescent="0.35">
      <c r="A25" s="13" t="s">
        <v>36</v>
      </c>
      <c r="B25" s="13" t="s">
        <v>15</v>
      </c>
      <c r="C25" s="10" t="s">
        <v>11</v>
      </c>
      <c r="D25" s="10" t="s">
        <v>12</v>
      </c>
      <c r="E25" s="10" t="s">
        <v>13</v>
      </c>
      <c r="F25" s="13">
        <v>17.2476312856775</v>
      </c>
      <c r="N25" s="11"/>
      <c r="O25" s="15"/>
      <c r="P25" s="14"/>
      <c r="X25" s="26"/>
    </row>
    <row r="26" spans="1:24" s="10" customFormat="1" ht="13.3" x14ac:dyDescent="0.35">
      <c r="A26" s="13" t="s">
        <v>36</v>
      </c>
      <c r="B26" s="13" t="s">
        <v>15</v>
      </c>
      <c r="C26" s="10" t="s">
        <v>11</v>
      </c>
      <c r="D26" s="10" t="s">
        <v>12</v>
      </c>
      <c r="E26" s="10" t="s">
        <v>13</v>
      </c>
      <c r="F26" s="13">
        <v>16.882974681329902</v>
      </c>
      <c r="N26" s="11"/>
      <c r="O26" s="15"/>
      <c r="P26" s="14"/>
      <c r="X26" s="26"/>
    </row>
    <row r="27" spans="1:24" s="10" customFormat="1" x14ac:dyDescent="0.35">
      <c r="A27" s="13" t="s">
        <v>37</v>
      </c>
      <c r="B27" s="13" t="s">
        <v>32</v>
      </c>
      <c r="C27" s="10" t="s">
        <v>11</v>
      </c>
      <c r="D27" s="10" t="s">
        <v>12</v>
      </c>
      <c r="E27" s="10" t="s">
        <v>13</v>
      </c>
      <c r="F27" s="13">
        <v>27.080616159405999</v>
      </c>
      <c r="H27" s="10">
        <f>F27-G30</f>
        <v>10.133074300020233</v>
      </c>
      <c r="I27" s="10">
        <f>H27-$H$1</f>
        <v>-1.6543510966961303</v>
      </c>
      <c r="J27" s="10">
        <f>0-I27</f>
        <v>1.6543510966961303</v>
      </c>
      <c r="K27" s="10">
        <f>2^J27</f>
        <v>3.1478157459513612</v>
      </c>
      <c r="L27" s="10">
        <f>AVERAGE(K27:K29)</f>
        <v>3.5228025253745479</v>
      </c>
      <c r="M27" s="10">
        <f>STDEV(K27:K29)</f>
        <v>0.49451190154288249</v>
      </c>
      <c r="N27" s="11"/>
      <c r="O27" s="15"/>
      <c r="P27" s="14"/>
      <c r="X27" s="26"/>
    </row>
    <row r="28" spans="1:24" s="10" customFormat="1" x14ac:dyDescent="0.35">
      <c r="A28" s="13" t="s">
        <v>37</v>
      </c>
      <c r="B28" s="13" t="s">
        <v>32</v>
      </c>
      <c r="C28" s="10" t="s">
        <v>11</v>
      </c>
      <c r="D28" s="10" t="s">
        <v>12</v>
      </c>
      <c r="E28" s="10" t="s">
        <v>13</v>
      </c>
      <c r="F28" s="13">
        <v>26.705256007449101</v>
      </c>
      <c r="G28" s="12"/>
      <c r="H28" s="10">
        <f>F28-G30</f>
        <v>9.7577141480633358</v>
      </c>
      <c r="I28" s="10">
        <f>H28-$H$1</f>
        <v>-2.0297112486530278</v>
      </c>
      <c r="J28" s="10">
        <f>0-I28</f>
        <v>2.0297112486530278</v>
      </c>
      <c r="K28" s="10">
        <f>2^J28</f>
        <v>4.0832311738254079</v>
      </c>
      <c r="N28" s="11"/>
      <c r="O28" s="15"/>
      <c r="P28" s="14"/>
      <c r="X28" s="26"/>
    </row>
    <row r="29" spans="1:24" s="10" customFormat="1" x14ac:dyDescent="0.35">
      <c r="A29" s="13" t="s">
        <v>37</v>
      </c>
      <c r="B29" s="13" t="s">
        <v>32</v>
      </c>
      <c r="C29" s="10" t="s">
        <v>11</v>
      </c>
      <c r="D29" s="10" t="s">
        <v>12</v>
      </c>
      <c r="E29" s="10" t="s">
        <v>13</v>
      </c>
      <c r="F29" s="13">
        <v>26.9962596543863</v>
      </c>
      <c r="H29" s="10">
        <f>F29-G30</f>
        <v>10.048717795000535</v>
      </c>
      <c r="I29" s="10">
        <f>H29-$H$1</f>
        <v>-1.7387076017158289</v>
      </c>
      <c r="J29" s="10">
        <f>0-I29</f>
        <v>1.7387076017158289</v>
      </c>
      <c r="K29" s="10">
        <f>2^J29</f>
        <v>3.337360656346875</v>
      </c>
      <c r="N29" s="11"/>
      <c r="O29" s="15"/>
      <c r="P29" s="14"/>
      <c r="X29" s="26"/>
    </row>
    <row r="30" spans="1:24" s="10" customFormat="1" x14ac:dyDescent="0.35">
      <c r="A30" s="13" t="s">
        <v>37</v>
      </c>
      <c r="B30" s="13" t="s">
        <v>15</v>
      </c>
      <c r="C30" s="10" t="s">
        <v>11</v>
      </c>
      <c r="D30" s="10" t="s">
        <v>12</v>
      </c>
      <c r="E30" s="10" t="s">
        <v>13</v>
      </c>
      <c r="F30" s="13">
        <v>16.823311690560001</v>
      </c>
      <c r="G30" s="10">
        <f>AVERAGE(F30:F32)</f>
        <v>16.947541859385765</v>
      </c>
      <c r="N30" s="11"/>
      <c r="O30" s="15"/>
      <c r="P30" s="14"/>
      <c r="X30" s="26"/>
    </row>
    <row r="31" spans="1:24" s="10" customFormat="1" x14ac:dyDescent="0.35">
      <c r="A31" s="13" t="s">
        <v>37</v>
      </c>
      <c r="B31" s="13" t="s">
        <v>15</v>
      </c>
      <c r="C31" s="10" t="s">
        <v>11</v>
      </c>
      <c r="D31" s="10" t="s">
        <v>12</v>
      </c>
      <c r="E31" s="10" t="s">
        <v>13</v>
      </c>
      <c r="F31" s="13">
        <v>16.935619298032002</v>
      </c>
      <c r="N31" s="11"/>
      <c r="O31" s="15"/>
      <c r="P31" s="14"/>
      <c r="X31" s="26"/>
    </row>
    <row r="32" spans="1:24" s="10" customFormat="1" x14ac:dyDescent="0.35">
      <c r="A32" s="13" t="s">
        <v>37</v>
      </c>
      <c r="B32" s="13" t="s">
        <v>15</v>
      </c>
      <c r="C32" s="10" t="s">
        <v>11</v>
      </c>
      <c r="D32" s="10" t="s">
        <v>12</v>
      </c>
      <c r="E32" s="10" t="s">
        <v>13</v>
      </c>
      <c r="F32" s="13">
        <v>17.083694589565301</v>
      </c>
      <c r="N32" s="11"/>
      <c r="O32" s="15"/>
      <c r="P32" s="14"/>
      <c r="X32" s="26"/>
    </row>
    <row r="33" spans="1:24" s="10" customFormat="1" x14ac:dyDescent="0.35">
      <c r="A33" s="13" t="s">
        <v>38</v>
      </c>
      <c r="B33" s="13" t="s">
        <v>32</v>
      </c>
      <c r="C33" s="10" t="s">
        <v>11</v>
      </c>
      <c r="D33" s="10" t="s">
        <v>12</v>
      </c>
      <c r="E33" s="10" t="s">
        <v>13</v>
      </c>
      <c r="F33" s="13">
        <v>27.308659572943601</v>
      </c>
      <c r="H33" s="10">
        <f>F33-G36</f>
        <v>9.9598322029051047</v>
      </c>
      <c r="I33" s="10">
        <f>H33-$H$1</f>
        <v>-1.8275931938112588</v>
      </c>
      <c r="J33" s="10">
        <f>0-I33</f>
        <v>1.8275931938112588</v>
      </c>
      <c r="K33" s="10">
        <f>2^J33</f>
        <v>3.5494443478382669</v>
      </c>
      <c r="L33" s="10">
        <f>AVERAGE(K33:K35)</f>
        <v>3.088021900114748</v>
      </c>
      <c r="M33" s="10">
        <f>STDEV(K33:K35)</f>
        <v>0.49565252613079802</v>
      </c>
      <c r="N33" s="11"/>
      <c r="O33" s="15"/>
      <c r="P33" s="14"/>
      <c r="X33" s="26"/>
    </row>
    <row r="34" spans="1:24" s="10" customFormat="1" x14ac:dyDescent="0.35">
      <c r="A34" s="13" t="s">
        <v>38</v>
      </c>
      <c r="B34" s="13" t="s">
        <v>32</v>
      </c>
      <c r="C34" s="10" t="s">
        <v>11</v>
      </c>
      <c r="D34" s="10" t="s">
        <v>12</v>
      </c>
      <c r="E34" s="10" t="s">
        <v>13</v>
      </c>
      <c r="F34" s="13">
        <v>27.480649748705002</v>
      </c>
      <c r="G34" s="12"/>
      <c r="H34" s="10">
        <f>F34-G36</f>
        <v>10.131822378666506</v>
      </c>
      <c r="I34" s="10">
        <f>H34-$H$1</f>
        <v>-1.6556030180498578</v>
      </c>
      <c r="J34" s="10">
        <f>0-I34</f>
        <v>1.6556030180498578</v>
      </c>
      <c r="K34" s="10">
        <f>2^J34</f>
        <v>3.1505484981867649</v>
      </c>
      <c r="N34" s="11"/>
      <c r="O34" s="15"/>
      <c r="P34" s="12"/>
      <c r="X34" s="26"/>
    </row>
    <row r="35" spans="1:24" s="10" customFormat="1" x14ac:dyDescent="0.35">
      <c r="A35" s="13" t="s">
        <v>38</v>
      </c>
      <c r="B35" s="13" t="s">
        <v>32</v>
      </c>
      <c r="C35" s="10" t="s">
        <v>11</v>
      </c>
      <c r="D35" s="10" t="s">
        <v>12</v>
      </c>
      <c r="E35" s="10" t="s">
        <v>13</v>
      </c>
      <c r="F35" s="13">
        <v>27.777815512180499</v>
      </c>
      <c r="H35" s="10">
        <f>F35-G36</f>
        <v>10.428988142142003</v>
      </c>
      <c r="I35" s="10">
        <f>H35-$H$1</f>
        <v>-1.3584372545743602</v>
      </c>
      <c r="J35" s="10">
        <f>0-I35</f>
        <v>1.3584372545743602</v>
      </c>
      <c r="K35" s="10">
        <f>2^J35</f>
        <v>2.5640728543192131</v>
      </c>
      <c r="N35" s="11"/>
      <c r="O35" s="15"/>
      <c r="P35" s="12"/>
      <c r="X35" s="26"/>
    </row>
    <row r="36" spans="1:24" s="10" customFormat="1" x14ac:dyDescent="0.35">
      <c r="A36" s="13" t="s">
        <v>38</v>
      </c>
      <c r="B36" s="13" t="s">
        <v>15</v>
      </c>
      <c r="C36" s="10" t="s">
        <v>11</v>
      </c>
      <c r="D36" s="10" t="s">
        <v>12</v>
      </c>
      <c r="E36" s="10" t="s">
        <v>13</v>
      </c>
      <c r="F36" s="13">
        <v>17.5289771283547</v>
      </c>
      <c r="G36" s="10">
        <f>AVERAGE(F36:F38)</f>
        <v>17.348827370038496</v>
      </c>
      <c r="N36" s="11"/>
      <c r="O36" s="15"/>
      <c r="P36" s="12"/>
      <c r="X36" s="26"/>
    </row>
    <row r="37" spans="1:24" s="10" customFormat="1" x14ac:dyDescent="0.35">
      <c r="A37" s="13" t="s">
        <v>38</v>
      </c>
      <c r="B37" s="13" t="s">
        <v>15</v>
      </c>
      <c r="C37" s="10" t="s">
        <v>11</v>
      </c>
      <c r="D37" s="10" t="s">
        <v>12</v>
      </c>
      <c r="E37" s="10" t="s">
        <v>13</v>
      </c>
      <c r="F37" s="13">
        <v>17.365007432935698</v>
      </c>
      <c r="N37" s="11"/>
      <c r="O37" s="15"/>
      <c r="P37" s="12"/>
      <c r="X37" s="26"/>
    </row>
    <row r="38" spans="1:24" s="10" customFormat="1" x14ac:dyDescent="0.35">
      <c r="A38" s="13" t="s">
        <v>38</v>
      </c>
      <c r="B38" s="13" t="s">
        <v>15</v>
      </c>
      <c r="C38" s="10" t="s">
        <v>11</v>
      </c>
      <c r="D38" s="10" t="s">
        <v>12</v>
      </c>
      <c r="E38" s="10" t="s">
        <v>13</v>
      </c>
      <c r="F38" s="13">
        <v>17.152497548825099</v>
      </c>
      <c r="N38" s="11"/>
      <c r="O38" s="15"/>
      <c r="P38" s="12"/>
      <c r="X38" s="26"/>
    </row>
    <row r="39" spans="1:24" s="10" customFormat="1" ht="13.3" x14ac:dyDescent="0.35">
      <c r="A39" s="13" t="s">
        <v>39</v>
      </c>
      <c r="B39" s="13" t="s">
        <v>32</v>
      </c>
      <c r="C39" s="10" t="s">
        <v>11</v>
      </c>
      <c r="D39" s="10" t="s">
        <v>12</v>
      </c>
      <c r="E39" s="10" t="s">
        <v>13</v>
      </c>
      <c r="F39" s="13">
        <v>27.497658297271599</v>
      </c>
      <c r="H39" s="10">
        <f>F39-G42</f>
        <v>10.129546832378832</v>
      </c>
      <c r="I39" s="10">
        <f>H39-$H$1</f>
        <v>-1.6578785643375316</v>
      </c>
      <c r="J39" s="10">
        <f>0-I39</f>
        <v>1.6578785643375316</v>
      </c>
      <c r="K39" s="10">
        <f>2^J39</f>
        <v>3.1555217431712705</v>
      </c>
      <c r="L39" s="10">
        <f>AVERAGE(K39:K41)</f>
        <v>3.587749761291962</v>
      </c>
      <c r="M39" s="10">
        <f>STDEV(K39:K41)</f>
        <v>0.37617452407936974</v>
      </c>
      <c r="N39" s="11"/>
      <c r="O39" s="10">
        <f>AVERAGE(L39:L51)</f>
        <v>3.6939518908090618</v>
      </c>
      <c r="P39" s="12">
        <f>STDEVA(L39:L51)</f>
        <v>0.11589437767946884</v>
      </c>
      <c r="Q39" s="10">
        <f>ROUND(O39,2)</f>
        <v>3.69</v>
      </c>
      <c r="R39" s="10">
        <f>ROUND(P39,2)</f>
        <v>0.12</v>
      </c>
      <c r="S39" s="10" t="s">
        <v>14</v>
      </c>
      <c r="T39" s="10" t="str">
        <f>Q39&amp;S39&amp;R39</f>
        <v>3.69±0.12</v>
      </c>
      <c r="X39" s="26"/>
    </row>
    <row r="40" spans="1:24" s="10" customFormat="1" ht="13.3" x14ac:dyDescent="0.35">
      <c r="A40" s="13" t="s">
        <v>39</v>
      </c>
      <c r="B40" s="13" t="s">
        <v>32</v>
      </c>
      <c r="C40" s="10" t="s">
        <v>11</v>
      </c>
      <c r="D40" s="10" t="s">
        <v>12</v>
      </c>
      <c r="E40" s="10" t="s">
        <v>13</v>
      </c>
      <c r="F40" s="13">
        <v>27.213992440615201</v>
      </c>
      <c r="G40" s="12"/>
      <c r="H40" s="10">
        <f>F40-G42</f>
        <v>9.8458809757224337</v>
      </c>
      <c r="I40" s="10">
        <f>H40-$H$1</f>
        <v>-1.9415444209939299</v>
      </c>
      <c r="J40" s="10">
        <f>0-I40</f>
        <v>1.9415444209939299</v>
      </c>
      <c r="K40" s="10">
        <f>2^J40</f>
        <v>3.8411662880948789</v>
      </c>
      <c r="N40" s="11"/>
      <c r="O40" s="15"/>
      <c r="P40" s="12"/>
      <c r="X40" s="26"/>
    </row>
    <row r="41" spans="1:24" s="10" customFormat="1" ht="13.3" x14ac:dyDescent="0.35">
      <c r="A41" s="13" t="s">
        <v>39</v>
      </c>
      <c r="B41" s="13" t="s">
        <v>32</v>
      </c>
      <c r="C41" s="10" t="s">
        <v>11</v>
      </c>
      <c r="D41" s="10" t="s">
        <v>12</v>
      </c>
      <c r="E41" s="10" t="s">
        <v>13</v>
      </c>
      <c r="F41" s="13">
        <v>27.242288870678198</v>
      </c>
      <c r="H41" s="10">
        <f>F41-G42</f>
        <v>9.8741774057854315</v>
      </c>
      <c r="I41" s="10">
        <f>H41-$H$1</f>
        <v>-1.9132479909309321</v>
      </c>
      <c r="J41" s="10">
        <f>0-I41</f>
        <v>1.9132479909309321</v>
      </c>
      <c r="K41" s="10">
        <f>2^J41</f>
        <v>3.7665612526097361</v>
      </c>
      <c r="N41" s="11"/>
      <c r="O41" s="15"/>
      <c r="P41" s="12"/>
      <c r="X41" s="26"/>
    </row>
    <row r="42" spans="1:24" s="10" customFormat="1" ht="13.3" x14ac:dyDescent="0.35">
      <c r="A42" s="13" t="s">
        <v>39</v>
      </c>
      <c r="B42" s="13" t="s">
        <v>15</v>
      </c>
      <c r="C42" s="10" t="s">
        <v>11</v>
      </c>
      <c r="D42" s="10" t="s">
        <v>12</v>
      </c>
      <c r="E42" s="10" t="s">
        <v>13</v>
      </c>
      <c r="F42" s="13">
        <v>17.413350034199802</v>
      </c>
      <c r="G42" s="10">
        <f>AVERAGE(F42:F44)</f>
        <v>17.368111464892767</v>
      </c>
      <c r="N42" s="11"/>
      <c r="O42" s="15"/>
      <c r="P42" s="12"/>
      <c r="X42" s="26"/>
    </row>
    <row r="43" spans="1:24" s="10" customFormat="1" ht="13.3" x14ac:dyDescent="0.35">
      <c r="A43" s="13" t="s">
        <v>39</v>
      </c>
      <c r="B43" s="13" t="s">
        <v>15</v>
      </c>
      <c r="C43" s="10" t="s">
        <v>11</v>
      </c>
      <c r="D43" s="10" t="s">
        <v>12</v>
      </c>
      <c r="E43" s="10" t="s">
        <v>13</v>
      </c>
      <c r="F43" s="13">
        <v>17.517669444888199</v>
      </c>
      <c r="N43" s="11"/>
      <c r="O43" s="15"/>
      <c r="P43" s="12"/>
      <c r="X43" s="26"/>
    </row>
    <row r="44" spans="1:24" s="10" customFormat="1" ht="13.3" x14ac:dyDescent="0.35">
      <c r="A44" s="13" t="s">
        <v>39</v>
      </c>
      <c r="B44" s="13" t="s">
        <v>15</v>
      </c>
      <c r="C44" s="10" t="s">
        <v>11</v>
      </c>
      <c r="D44" s="10" t="s">
        <v>12</v>
      </c>
      <c r="E44" s="10" t="s">
        <v>13</v>
      </c>
      <c r="F44" s="13">
        <v>17.1733149155903</v>
      </c>
      <c r="N44" s="11"/>
      <c r="O44" s="15"/>
      <c r="P44" s="12"/>
      <c r="X44" s="26"/>
    </row>
    <row r="45" spans="1:24" s="10" customFormat="1" x14ac:dyDescent="0.35">
      <c r="A45" s="13" t="s">
        <v>40</v>
      </c>
      <c r="B45" s="13" t="s">
        <v>32</v>
      </c>
      <c r="C45" s="10" t="s">
        <v>11</v>
      </c>
      <c r="D45" s="10" t="s">
        <v>12</v>
      </c>
      <c r="E45" s="10" t="s">
        <v>13</v>
      </c>
      <c r="F45" s="13">
        <v>27.1859630178974</v>
      </c>
      <c r="H45" s="10">
        <f>F45-G48</f>
        <v>9.7747618279839692</v>
      </c>
      <c r="I45" s="10">
        <f>H45-$H$1</f>
        <v>-2.0126635687323944</v>
      </c>
      <c r="J45" s="10">
        <f>0-I45</f>
        <v>2.0126635687323944</v>
      </c>
      <c r="K45" s="10">
        <f>2^J45</f>
        <v>4.035265416344247</v>
      </c>
      <c r="L45" s="10">
        <f>AVERAGE(K45:K47)</f>
        <v>3.6765381518577791</v>
      </c>
      <c r="M45" s="10">
        <f>STDEV(K45:K47)</f>
        <v>0.52254089857347519</v>
      </c>
      <c r="N45" s="11"/>
      <c r="O45" s="13"/>
      <c r="P45" s="12"/>
      <c r="X45" s="26"/>
    </row>
    <row r="46" spans="1:24" s="10" customFormat="1" x14ac:dyDescent="0.35">
      <c r="A46" s="13" t="s">
        <v>40</v>
      </c>
      <c r="B46" s="13" t="s">
        <v>32</v>
      </c>
      <c r="C46" s="10" t="s">
        <v>11</v>
      </c>
      <c r="D46" s="10" t="s">
        <v>12</v>
      </c>
      <c r="E46" s="10" t="s">
        <v>13</v>
      </c>
      <c r="F46" s="13">
        <v>27.577095685290899</v>
      </c>
      <c r="G46" s="12"/>
      <c r="H46" s="10">
        <f>F46-G48</f>
        <v>10.165894495377469</v>
      </c>
      <c r="I46" s="10">
        <f>H46-$H$1</f>
        <v>-1.621530901338895</v>
      </c>
      <c r="J46" s="10">
        <f>0-I46</f>
        <v>1.621530901338895</v>
      </c>
      <c r="K46" s="10">
        <f>2^J46</f>
        <v>3.0770137730335319</v>
      </c>
      <c r="N46" s="11"/>
      <c r="O46" s="13"/>
      <c r="P46" s="12"/>
      <c r="X46" s="26"/>
    </row>
    <row r="47" spans="1:24" s="10" customFormat="1" x14ac:dyDescent="0.35">
      <c r="A47" s="13" t="s">
        <v>40</v>
      </c>
      <c r="B47" s="13" t="s">
        <v>32</v>
      </c>
      <c r="C47" s="10" t="s">
        <v>11</v>
      </c>
      <c r="D47" s="10" t="s">
        <v>12</v>
      </c>
      <c r="E47" s="10" t="s">
        <v>13</v>
      </c>
      <c r="F47" s="13">
        <v>27.228753979612801</v>
      </c>
      <c r="H47" s="10">
        <f>F47-G48</f>
        <v>9.81755278969937</v>
      </c>
      <c r="I47" s="10">
        <f>H47-$H$1</f>
        <v>-1.9698726070169936</v>
      </c>
      <c r="J47" s="10">
        <f>0-I47</f>
        <v>1.9698726070169936</v>
      </c>
      <c r="K47" s="10">
        <f>2^J47</f>
        <v>3.9173352661955594</v>
      </c>
      <c r="N47" s="11"/>
      <c r="O47" s="13"/>
      <c r="P47" s="12"/>
      <c r="X47" s="26"/>
    </row>
    <row r="48" spans="1:24" s="10" customFormat="1" x14ac:dyDescent="0.35">
      <c r="A48" s="13" t="s">
        <v>40</v>
      </c>
      <c r="B48" s="13" t="s">
        <v>15</v>
      </c>
      <c r="C48" s="10" t="s">
        <v>11</v>
      </c>
      <c r="D48" s="10" t="s">
        <v>12</v>
      </c>
      <c r="E48" s="10" t="s">
        <v>13</v>
      </c>
      <c r="F48" s="13">
        <v>17.248756252962401</v>
      </c>
      <c r="G48" s="10">
        <f>AVERAGE(F48:F50)</f>
        <v>17.411201189913431</v>
      </c>
      <c r="N48" s="11"/>
      <c r="O48" s="15"/>
      <c r="P48" s="12"/>
      <c r="X48" s="26"/>
    </row>
    <row r="49" spans="1:24" s="10" customFormat="1" x14ac:dyDescent="0.35">
      <c r="A49" s="13" t="s">
        <v>40</v>
      </c>
      <c r="B49" s="13" t="s">
        <v>15</v>
      </c>
      <c r="C49" s="10" t="s">
        <v>11</v>
      </c>
      <c r="D49" s="10" t="s">
        <v>12</v>
      </c>
      <c r="E49" s="10" t="s">
        <v>13</v>
      </c>
      <c r="F49" s="13">
        <v>17.772529346457599</v>
      </c>
      <c r="N49" s="11"/>
      <c r="O49" s="15"/>
      <c r="P49" s="12"/>
      <c r="X49" s="26"/>
    </row>
    <row r="50" spans="1:24" s="10" customFormat="1" x14ac:dyDescent="0.35">
      <c r="A50" s="13" t="s">
        <v>40</v>
      </c>
      <c r="B50" s="13" t="s">
        <v>15</v>
      </c>
      <c r="C50" s="10" t="s">
        <v>11</v>
      </c>
      <c r="D50" s="10" t="s">
        <v>12</v>
      </c>
      <c r="E50" s="10" t="s">
        <v>13</v>
      </c>
      <c r="F50" s="13">
        <v>17.212317970320299</v>
      </c>
      <c r="N50" s="11"/>
      <c r="O50" s="15"/>
      <c r="P50" s="12"/>
      <c r="X50" s="26"/>
    </row>
    <row r="51" spans="1:24" s="10" customFormat="1" x14ac:dyDescent="0.35">
      <c r="A51" s="13" t="s">
        <v>41</v>
      </c>
      <c r="B51" s="13" t="s">
        <v>32</v>
      </c>
      <c r="C51" s="10" t="s">
        <v>11</v>
      </c>
      <c r="D51" s="10" t="s">
        <v>12</v>
      </c>
      <c r="E51" s="10" t="s">
        <v>13</v>
      </c>
      <c r="F51" s="13">
        <v>27.715892027971201</v>
      </c>
      <c r="H51" s="10">
        <f>F51-G54</f>
        <v>9.8669227149999656</v>
      </c>
      <c r="I51" s="10">
        <f>H51-$H$1</f>
        <v>-1.9205026817163979</v>
      </c>
      <c r="J51" s="10">
        <f>0-I51</f>
        <v>1.9205026817163979</v>
      </c>
      <c r="K51" s="10">
        <f>2^J51</f>
        <v>3.7855493652417951</v>
      </c>
      <c r="L51" s="10">
        <f>AVERAGE(K51:K53)</f>
        <v>3.8175677592774444</v>
      </c>
      <c r="M51" s="10">
        <f>STDEV(K51:K53)</f>
        <v>0.26950197549037203</v>
      </c>
      <c r="N51" s="11"/>
      <c r="O51" s="13"/>
      <c r="P51" s="12"/>
      <c r="X51" s="26"/>
    </row>
    <row r="52" spans="1:24" s="10" customFormat="1" ht="13.3" x14ac:dyDescent="0.35">
      <c r="A52" s="13" t="s">
        <v>41</v>
      </c>
      <c r="B52" s="13" t="s">
        <v>32</v>
      </c>
      <c r="C52" s="10" t="s">
        <v>11</v>
      </c>
      <c r="D52" s="10" t="s">
        <v>12</v>
      </c>
      <c r="E52" s="10" t="s">
        <v>13</v>
      </c>
      <c r="F52" s="13">
        <v>27.600190795690001</v>
      </c>
      <c r="G52" s="12"/>
      <c r="H52" s="10">
        <f>F52-G54</f>
        <v>9.7512214827187655</v>
      </c>
      <c r="I52" s="10">
        <f>H52-$H$1</f>
        <v>-2.036203913997598</v>
      </c>
      <c r="J52" s="10">
        <f>0-I52</f>
        <v>2.036203913997598</v>
      </c>
      <c r="K52" s="10">
        <f>2^J52</f>
        <v>4.1016486475007117</v>
      </c>
      <c r="N52" s="11"/>
      <c r="O52" s="13"/>
      <c r="P52" s="12"/>
      <c r="X52" s="26"/>
    </row>
    <row r="53" spans="1:24" s="10" customFormat="1" x14ac:dyDescent="0.35">
      <c r="A53" s="13" t="s">
        <v>41</v>
      </c>
      <c r="B53" s="13" t="s">
        <v>32</v>
      </c>
      <c r="C53" s="10" t="s">
        <v>11</v>
      </c>
      <c r="D53" s="10" t="s">
        <v>12</v>
      </c>
      <c r="E53" s="10" t="s">
        <v>13</v>
      </c>
      <c r="F53" s="13">
        <v>27.802288175293899</v>
      </c>
      <c r="H53" s="10">
        <f>F53-G54</f>
        <v>9.9533188623226643</v>
      </c>
      <c r="I53" s="10">
        <f>H53-$H$1</f>
        <v>-1.8341065343936993</v>
      </c>
      <c r="J53" s="10">
        <f>0-I53</f>
        <v>1.8341065343936993</v>
      </c>
      <c r="K53" s="10">
        <f>2^J53</f>
        <v>3.5655052650898251</v>
      </c>
      <c r="N53" s="11"/>
      <c r="O53" s="13"/>
      <c r="P53" s="12"/>
      <c r="X53" s="26"/>
    </row>
    <row r="54" spans="1:24" s="10" customFormat="1" ht="13.3" x14ac:dyDescent="0.35">
      <c r="A54" s="13" t="s">
        <v>41</v>
      </c>
      <c r="B54" s="13" t="s">
        <v>15</v>
      </c>
      <c r="C54" s="10" t="s">
        <v>11</v>
      </c>
      <c r="D54" s="10" t="s">
        <v>12</v>
      </c>
      <c r="E54" s="10" t="s">
        <v>13</v>
      </c>
      <c r="F54" s="13">
        <v>18.143693450494599</v>
      </c>
      <c r="G54" s="10">
        <f>AVERAGE(F54:F56)</f>
        <v>17.848969312971235</v>
      </c>
      <c r="N54" s="11"/>
      <c r="O54" s="15"/>
      <c r="P54" s="12"/>
      <c r="X54" s="26"/>
    </row>
    <row r="55" spans="1:24" s="10" customFormat="1" x14ac:dyDescent="0.35">
      <c r="A55" s="13" t="s">
        <v>41</v>
      </c>
      <c r="B55" s="13" t="s">
        <v>15</v>
      </c>
      <c r="C55" s="10" t="s">
        <v>11</v>
      </c>
      <c r="D55" s="10" t="s">
        <v>12</v>
      </c>
      <c r="E55" s="10" t="s">
        <v>13</v>
      </c>
      <c r="F55" s="13">
        <v>17.6905276608828</v>
      </c>
      <c r="N55" s="11"/>
      <c r="O55" s="15"/>
      <c r="P55" s="12"/>
      <c r="X55" s="26"/>
    </row>
    <row r="56" spans="1:24" s="10" customFormat="1" ht="13.3" x14ac:dyDescent="0.35">
      <c r="A56" s="13" t="s">
        <v>41</v>
      </c>
      <c r="B56" s="13" t="s">
        <v>15</v>
      </c>
      <c r="C56" s="10" t="s">
        <v>11</v>
      </c>
      <c r="D56" s="10" t="s">
        <v>12</v>
      </c>
      <c r="E56" s="10" t="s">
        <v>13</v>
      </c>
      <c r="F56" s="13">
        <v>17.712686827536299</v>
      </c>
      <c r="N56" s="11"/>
      <c r="O56" s="15"/>
      <c r="P56" s="12"/>
      <c r="X56" s="26"/>
    </row>
    <row r="57" spans="1:24" s="10" customFormat="1" ht="13.3" x14ac:dyDescent="0.35">
      <c r="A57" s="13" t="s">
        <v>42</v>
      </c>
      <c r="B57" s="13" t="s">
        <v>32</v>
      </c>
      <c r="C57" s="10" t="s">
        <v>11</v>
      </c>
      <c r="D57" s="10" t="s">
        <v>12</v>
      </c>
      <c r="E57" s="10" t="s">
        <v>13</v>
      </c>
      <c r="F57" s="13">
        <v>28.9117543151084</v>
      </c>
      <c r="H57" s="10">
        <f>F57-G60</f>
        <v>10.966893064276366</v>
      </c>
      <c r="I57" s="10">
        <f>H57-$H$1</f>
        <v>-0.82053233243999735</v>
      </c>
      <c r="J57" s="10">
        <f>0-I57</f>
        <v>0.82053233243999735</v>
      </c>
      <c r="K57" s="10">
        <f>2^J57</f>
        <v>1.7660575206292128</v>
      </c>
      <c r="L57" s="10">
        <f>AVERAGE(K57:K59)</f>
        <v>1.9677662516291594</v>
      </c>
      <c r="M57" s="10">
        <f>STDEV(K57:K59)</f>
        <v>0.29420749076531594</v>
      </c>
      <c r="N57" s="11"/>
      <c r="O57" s="10">
        <f>AVERAGE(L57:L69)</f>
        <v>2.045557071949315</v>
      </c>
      <c r="P57" s="12">
        <f>STDEVA(L57:L69)</f>
        <v>0.17445117428727677</v>
      </c>
      <c r="Q57" s="10">
        <f>ROUND(O57,2)</f>
        <v>2.0499999999999998</v>
      </c>
      <c r="R57" s="10">
        <f>ROUND(P57,2)</f>
        <v>0.17</v>
      </c>
      <c r="S57" s="10" t="s">
        <v>14</v>
      </c>
      <c r="T57" s="10" t="str">
        <f>Q57&amp;S57&amp;R57</f>
        <v>2.05±0.17</v>
      </c>
      <c r="X57" s="26"/>
    </row>
    <row r="58" spans="1:24" s="10" customFormat="1" ht="13.3" x14ac:dyDescent="0.35">
      <c r="A58" s="13" t="s">
        <v>42</v>
      </c>
      <c r="B58" s="13" t="s">
        <v>32</v>
      </c>
      <c r="C58" s="10" t="s">
        <v>11</v>
      </c>
      <c r="D58" s="10" t="s">
        <v>12</v>
      </c>
      <c r="E58" s="10" t="s">
        <v>13</v>
      </c>
      <c r="F58" s="13">
        <v>28.527297627048998</v>
      </c>
      <c r="G58" s="12"/>
      <c r="H58" s="10">
        <f>F58-G60</f>
        <v>10.582436376216965</v>
      </c>
      <c r="I58" s="10">
        <f>H58-$H$1</f>
        <v>-1.2049890204993989</v>
      </c>
      <c r="J58" s="10">
        <f>0-I58</f>
        <v>1.2049890204993989</v>
      </c>
      <c r="K58" s="10">
        <f>2^J58</f>
        <v>2.3053551488333528</v>
      </c>
      <c r="N58" s="11"/>
      <c r="O58" s="15"/>
      <c r="P58" s="12"/>
      <c r="X58" s="26"/>
    </row>
    <row r="59" spans="1:24" s="10" customFormat="1" ht="13.3" x14ac:dyDescent="0.35">
      <c r="A59" s="13" t="s">
        <v>42</v>
      </c>
      <c r="B59" s="13" t="s">
        <v>32</v>
      </c>
      <c r="C59" s="10" t="s">
        <v>11</v>
      </c>
      <c r="D59" s="10" t="s">
        <v>12</v>
      </c>
      <c r="E59" s="10" t="s">
        <v>13</v>
      </c>
      <c r="F59" s="13">
        <v>28.858956854322201</v>
      </c>
      <c r="H59" s="10">
        <f>F59-G60</f>
        <v>10.914095603490168</v>
      </c>
      <c r="I59" s="10">
        <f>H59-$H$1</f>
        <v>-0.87332979322619586</v>
      </c>
      <c r="J59" s="10">
        <f>0-I59</f>
        <v>0.87332979322619586</v>
      </c>
      <c r="K59" s="10">
        <f>2^J59</f>
        <v>1.8318860854249124</v>
      </c>
      <c r="N59" s="11"/>
      <c r="O59" s="15"/>
      <c r="P59" s="12"/>
      <c r="X59" s="26"/>
    </row>
    <row r="60" spans="1:24" s="10" customFormat="1" ht="13.3" x14ac:dyDescent="0.35">
      <c r="A60" s="13" t="s">
        <v>42</v>
      </c>
      <c r="B60" s="13" t="s">
        <v>15</v>
      </c>
      <c r="C60" s="10" t="s">
        <v>11</v>
      </c>
      <c r="D60" s="10" t="s">
        <v>12</v>
      </c>
      <c r="E60" s="10" t="s">
        <v>13</v>
      </c>
      <c r="F60" s="13">
        <v>17.8055529713059</v>
      </c>
      <c r="G60" s="10">
        <f>AVERAGE(F60:F62)</f>
        <v>17.944861250832034</v>
      </c>
      <c r="N60" s="11"/>
      <c r="O60" s="15"/>
      <c r="P60" s="12"/>
      <c r="X60" s="26"/>
    </row>
    <row r="61" spans="1:24" s="10" customFormat="1" ht="13.3" x14ac:dyDescent="0.35">
      <c r="A61" s="13" t="s">
        <v>42</v>
      </c>
      <c r="B61" s="13" t="s">
        <v>15</v>
      </c>
      <c r="C61" s="10" t="s">
        <v>11</v>
      </c>
      <c r="D61" s="10" t="s">
        <v>12</v>
      </c>
      <c r="E61" s="10" t="s">
        <v>13</v>
      </c>
      <c r="F61" s="13">
        <v>17.979928430759099</v>
      </c>
      <c r="N61" s="11"/>
      <c r="O61" s="15"/>
      <c r="P61" s="12"/>
      <c r="X61" s="26"/>
    </row>
    <row r="62" spans="1:24" s="10" customFormat="1" ht="13.3" x14ac:dyDescent="0.35">
      <c r="A62" s="13" t="s">
        <v>42</v>
      </c>
      <c r="B62" s="13" t="s">
        <v>15</v>
      </c>
      <c r="C62" s="10" t="s">
        <v>11</v>
      </c>
      <c r="D62" s="10" t="s">
        <v>12</v>
      </c>
      <c r="E62" s="10" t="s">
        <v>13</v>
      </c>
      <c r="F62" s="13">
        <v>18.049102350431099</v>
      </c>
      <c r="N62" s="11"/>
      <c r="O62" s="15"/>
      <c r="P62" s="12"/>
      <c r="X62" s="26"/>
    </row>
    <row r="63" spans="1:24" s="10" customFormat="1" ht="13.3" x14ac:dyDescent="0.35">
      <c r="A63" s="13" t="s">
        <v>43</v>
      </c>
      <c r="B63" s="13" t="s">
        <v>32</v>
      </c>
      <c r="C63" s="10" t="s">
        <v>11</v>
      </c>
      <c r="D63" s="10" t="s">
        <v>12</v>
      </c>
      <c r="E63" s="10" t="s">
        <v>13</v>
      </c>
      <c r="F63" s="13">
        <v>28.5312611943638</v>
      </c>
      <c r="H63" s="10">
        <f>F63-G66</f>
        <v>10.525861771254636</v>
      </c>
      <c r="I63" s="10">
        <f>H63-$H$1</f>
        <v>-1.2615636254617275</v>
      </c>
      <c r="J63" s="10">
        <f>0-I63</f>
        <v>1.2615636254617275</v>
      </c>
      <c r="K63" s="10">
        <f>2^J63</f>
        <v>2.3975545253090127</v>
      </c>
      <c r="L63" s="10">
        <f>AVERAGE(K63:K65)</f>
        <v>2.2453706396170143</v>
      </c>
      <c r="M63" s="10">
        <f>STDEV(K63:K65)</f>
        <v>0.14242267353877894</v>
      </c>
      <c r="N63" s="11"/>
      <c r="O63" s="15"/>
      <c r="P63" s="12"/>
      <c r="X63" s="26"/>
    </row>
    <row r="64" spans="1:24" s="10" customFormat="1" ht="13.3" x14ac:dyDescent="0.35">
      <c r="A64" s="13" t="s">
        <v>43</v>
      </c>
      <c r="B64" s="13" t="s">
        <v>32</v>
      </c>
      <c r="C64" s="10" t="s">
        <v>11</v>
      </c>
      <c r="D64" s="10" t="s">
        <v>12</v>
      </c>
      <c r="E64" s="10" t="s">
        <v>13</v>
      </c>
      <c r="F64" s="13">
        <v>28.711966114877999</v>
      </c>
      <c r="G64" s="12"/>
      <c r="H64" s="10">
        <f>F64-G66</f>
        <v>10.706566691768835</v>
      </c>
      <c r="I64" s="10">
        <f>H64-$H$1</f>
        <v>-1.0808587049475289</v>
      </c>
      <c r="J64" s="10">
        <f>0-I64</f>
        <v>1.0808587049475289</v>
      </c>
      <c r="K64" s="10">
        <f>2^J64</f>
        <v>2.1152947487892568</v>
      </c>
      <c r="N64" s="11"/>
      <c r="O64" s="15"/>
      <c r="X64" s="26"/>
    </row>
    <row r="65" spans="1:24" s="10" customFormat="1" ht="13.3" x14ac:dyDescent="0.35">
      <c r="A65" s="13" t="s">
        <v>43</v>
      </c>
      <c r="B65" s="13" t="s">
        <v>32</v>
      </c>
      <c r="C65" s="10" t="s">
        <v>11</v>
      </c>
      <c r="D65" s="10" t="s">
        <v>12</v>
      </c>
      <c r="E65" s="10" t="s">
        <v>13</v>
      </c>
      <c r="F65" s="13">
        <v>28.6401464288606</v>
      </c>
      <c r="H65" s="10">
        <f>F65-G66</f>
        <v>10.634747005751436</v>
      </c>
      <c r="I65" s="10">
        <f>H65-$H$1</f>
        <v>-1.1526783909649279</v>
      </c>
      <c r="J65" s="10">
        <f>0-I65</f>
        <v>1.1526783909649279</v>
      </c>
      <c r="K65" s="10">
        <f>2^J65</f>
        <v>2.2232626447527735</v>
      </c>
      <c r="N65" s="11"/>
      <c r="O65" s="15"/>
      <c r="X65" s="26"/>
    </row>
    <row r="66" spans="1:24" s="10" customFormat="1" ht="13.3" x14ac:dyDescent="0.35">
      <c r="A66" s="13" t="s">
        <v>43</v>
      </c>
      <c r="B66" s="13" t="s">
        <v>15</v>
      </c>
      <c r="C66" s="10" t="s">
        <v>11</v>
      </c>
      <c r="D66" s="10" t="s">
        <v>12</v>
      </c>
      <c r="E66" s="10" t="s">
        <v>13</v>
      </c>
      <c r="F66" s="13">
        <v>17.8097411907892</v>
      </c>
      <c r="G66" s="10">
        <f>AVERAGE(F66:F68)</f>
        <v>18.005399423109164</v>
      </c>
      <c r="N66" s="11"/>
      <c r="O66" s="15"/>
      <c r="X66" s="26"/>
    </row>
    <row r="67" spans="1:24" s="10" customFormat="1" ht="13.3" x14ac:dyDescent="0.35">
      <c r="A67" s="13" t="s">
        <v>43</v>
      </c>
      <c r="B67" s="13" t="s">
        <v>15</v>
      </c>
      <c r="C67" s="10" t="s">
        <v>11</v>
      </c>
      <c r="D67" s="10" t="s">
        <v>12</v>
      </c>
      <c r="E67" s="10" t="s">
        <v>13</v>
      </c>
      <c r="F67" s="13">
        <v>18.0246051441585</v>
      </c>
      <c r="N67" s="11"/>
      <c r="O67" s="15"/>
      <c r="X67" s="26"/>
    </row>
    <row r="68" spans="1:24" s="10" customFormat="1" ht="13.3" x14ac:dyDescent="0.35">
      <c r="A68" s="13" t="s">
        <v>43</v>
      </c>
      <c r="B68" s="13" t="s">
        <v>15</v>
      </c>
      <c r="C68" s="10" t="s">
        <v>11</v>
      </c>
      <c r="D68" s="10" t="s">
        <v>12</v>
      </c>
      <c r="E68" s="10" t="s">
        <v>13</v>
      </c>
      <c r="F68" s="13">
        <v>18.1818519343798</v>
      </c>
      <c r="N68" s="11"/>
      <c r="O68" s="15"/>
      <c r="X68" s="26"/>
    </row>
    <row r="69" spans="1:24" s="10" customFormat="1" x14ac:dyDescent="0.35">
      <c r="A69" s="13" t="s">
        <v>44</v>
      </c>
      <c r="B69" s="13" t="s">
        <v>32</v>
      </c>
      <c r="C69" s="10" t="s">
        <v>11</v>
      </c>
      <c r="D69" s="10" t="s">
        <v>12</v>
      </c>
      <c r="E69" s="10" t="s">
        <v>13</v>
      </c>
      <c r="F69" s="13">
        <v>30.211182965011702</v>
      </c>
      <c r="H69" s="10">
        <f>F69-G72</f>
        <v>10.684627438965368</v>
      </c>
      <c r="I69" s="10">
        <f>H69-$H$1</f>
        <v>-1.1027979577509956</v>
      </c>
      <c r="J69" s="10">
        <f>0-I69</f>
        <v>1.1027979577509956</v>
      </c>
      <c r="K69" s="10">
        <f>2^J69</f>
        <v>2.1477081463580761</v>
      </c>
      <c r="L69" s="10">
        <f>AVERAGE(K69:K71)</f>
        <v>1.9235343246017707</v>
      </c>
      <c r="M69" s="10">
        <f>STDEV(K69:K71)</f>
        <v>0.24784066468179186</v>
      </c>
      <c r="N69" s="11"/>
      <c r="O69" s="15"/>
      <c r="X69" s="26"/>
    </row>
    <row r="70" spans="1:24" s="10" customFormat="1" x14ac:dyDescent="0.35">
      <c r="A70" s="13" t="s">
        <v>44</v>
      </c>
      <c r="B70" s="13" t="s">
        <v>32</v>
      </c>
      <c r="C70" s="10" t="s">
        <v>11</v>
      </c>
      <c r="D70" s="10" t="s">
        <v>12</v>
      </c>
      <c r="E70" s="10" t="s">
        <v>13</v>
      </c>
      <c r="F70" s="13">
        <v>30.339078915498501</v>
      </c>
      <c r="G70" s="12"/>
      <c r="H70" s="10">
        <f>F70-G72</f>
        <v>10.812523389452167</v>
      </c>
      <c r="I70" s="10">
        <f>H70-$H$1</f>
        <v>-0.97490200726419651</v>
      </c>
      <c r="J70" s="10">
        <f>0-I70</f>
        <v>0.97490200726419651</v>
      </c>
      <c r="K70" s="10">
        <f>2^J70</f>
        <v>1.965507688613972</v>
      </c>
      <c r="N70" s="11"/>
      <c r="O70" s="15"/>
      <c r="X70" s="26"/>
    </row>
    <row r="71" spans="1:24" s="10" customFormat="1" x14ac:dyDescent="0.35">
      <c r="A71" s="13" t="s">
        <v>44</v>
      </c>
      <c r="B71" s="13" t="s">
        <v>32</v>
      </c>
      <c r="C71" s="10" t="s">
        <v>11</v>
      </c>
      <c r="D71" s="10" t="s">
        <v>12</v>
      </c>
      <c r="E71" s="10" t="s">
        <v>13</v>
      </c>
      <c r="F71" s="13">
        <v>30.5850702906084</v>
      </c>
      <c r="H71" s="10">
        <f>F71-G72</f>
        <v>11.058514764562066</v>
      </c>
      <c r="I71" s="10">
        <f>H71-$H$1</f>
        <v>-0.72891063215429774</v>
      </c>
      <c r="J71" s="10">
        <f>0-I71</f>
        <v>0.72891063215429774</v>
      </c>
      <c r="K71" s="10">
        <f>2^J71</f>
        <v>1.6573871388332644</v>
      </c>
      <c r="N71" s="11"/>
      <c r="O71" s="15"/>
      <c r="X71" s="26"/>
    </row>
    <row r="72" spans="1:24" s="10" customFormat="1" x14ac:dyDescent="0.35">
      <c r="A72" s="13" t="s">
        <v>44</v>
      </c>
      <c r="B72" s="13" t="s">
        <v>15</v>
      </c>
      <c r="C72" s="10" t="s">
        <v>11</v>
      </c>
      <c r="D72" s="10" t="s">
        <v>12</v>
      </c>
      <c r="E72" s="10" t="s">
        <v>13</v>
      </c>
      <c r="F72" s="13">
        <v>19.436077873459801</v>
      </c>
      <c r="G72" s="10">
        <f>AVERAGE(F72:F74)</f>
        <v>19.526555526046334</v>
      </c>
      <c r="N72" s="11"/>
      <c r="O72" s="15"/>
      <c r="X72" s="26"/>
    </row>
    <row r="73" spans="1:24" s="10" customFormat="1" x14ac:dyDescent="0.35">
      <c r="A73" s="13" t="s">
        <v>44</v>
      </c>
      <c r="B73" s="13" t="s">
        <v>15</v>
      </c>
      <c r="C73" s="10" t="s">
        <v>11</v>
      </c>
      <c r="D73" s="10" t="s">
        <v>12</v>
      </c>
      <c r="E73" s="10" t="s">
        <v>13</v>
      </c>
      <c r="F73" s="13">
        <v>19.489990207992101</v>
      </c>
      <c r="N73" s="11"/>
      <c r="O73" s="15"/>
      <c r="X73" s="26"/>
    </row>
    <row r="74" spans="1:24" s="10" customFormat="1" x14ac:dyDescent="0.35">
      <c r="A74" s="13" t="s">
        <v>44</v>
      </c>
      <c r="B74" s="13" t="s">
        <v>15</v>
      </c>
      <c r="C74" s="10" t="s">
        <v>11</v>
      </c>
      <c r="D74" s="10" t="s">
        <v>12</v>
      </c>
      <c r="E74" s="10" t="s">
        <v>13</v>
      </c>
      <c r="F74" s="13">
        <v>19.653598496687099</v>
      </c>
      <c r="N74" s="11"/>
      <c r="O74" s="15"/>
      <c r="X74" s="26"/>
    </row>
    <row r="75" spans="1:24" s="1" customFormat="1" ht="12.45" x14ac:dyDescent="0.3">
      <c r="A75" s="2"/>
      <c r="B75" s="2"/>
      <c r="F75" s="27"/>
      <c r="G75" s="4"/>
      <c r="N75" s="3"/>
      <c r="O75" s="5"/>
      <c r="X75" s="18"/>
    </row>
    <row r="76" spans="1:24" s="1" customFormat="1" ht="12.9" x14ac:dyDescent="0.35">
      <c r="A76" s="2"/>
      <c r="B76" s="2"/>
      <c r="F76" s="27"/>
      <c r="G76" s="13"/>
      <c r="N76" s="3"/>
      <c r="O76" s="5"/>
      <c r="X76" s="18"/>
    </row>
    <row r="77" spans="1:24" s="1" customFormat="1" ht="12.9" x14ac:dyDescent="0.35">
      <c r="A77" s="2"/>
      <c r="B77" s="2"/>
      <c r="F77" s="27"/>
      <c r="G77" s="13"/>
      <c r="N77" s="3"/>
      <c r="O77" s="5"/>
      <c r="X77" s="18"/>
    </row>
    <row r="78" spans="1:24" s="1" customFormat="1" ht="12.9" x14ac:dyDescent="0.35">
      <c r="A78" s="2"/>
      <c r="B78" s="2"/>
      <c r="F78" s="27"/>
      <c r="G78" s="13"/>
      <c r="N78" s="3"/>
      <c r="O78" s="5"/>
      <c r="X78" s="18"/>
    </row>
    <row r="79" spans="1:24" s="1" customFormat="1" ht="12.9" x14ac:dyDescent="0.35">
      <c r="A79" s="2"/>
      <c r="B79" s="2"/>
      <c r="F79" s="27"/>
      <c r="G79" s="13"/>
      <c r="N79" s="3"/>
      <c r="O79" s="5"/>
      <c r="X79" s="18"/>
    </row>
    <row r="80" spans="1:24" s="1" customFormat="1" ht="12.9" x14ac:dyDescent="0.35">
      <c r="A80" s="2"/>
      <c r="B80" s="2"/>
      <c r="F80" s="27"/>
      <c r="G80" s="13"/>
      <c r="N80" s="3"/>
      <c r="O80" s="5"/>
      <c r="X80" s="18"/>
    </row>
    <row r="81" spans="1:24" s="1" customFormat="1" ht="12.9" x14ac:dyDescent="0.35">
      <c r="A81" s="2"/>
      <c r="B81" s="2"/>
      <c r="F81" s="27"/>
      <c r="G81" s="13"/>
      <c r="N81" s="3"/>
      <c r="O81" s="5"/>
      <c r="X81" s="18"/>
    </row>
    <row r="82" spans="1:24" s="1" customFormat="1" ht="12.9" x14ac:dyDescent="0.35">
      <c r="A82" s="2"/>
      <c r="B82" s="2"/>
      <c r="F82" s="27"/>
      <c r="G82" s="13"/>
      <c r="N82" s="3"/>
      <c r="O82" s="5"/>
      <c r="X82" s="18"/>
    </row>
    <row r="83" spans="1:24" s="1" customFormat="1" ht="12.9" x14ac:dyDescent="0.35">
      <c r="A83" s="2"/>
      <c r="B83" s="2"/>
      <c r="F83" s="27"/>
      <c r="G83" s="13"/>
      <c r="N83" s="3"/>
      <c r="O83" s="5"/>
      <c r="X83" s="18"/>
    </row>
    <row r="84" spans="1:24" s="1" customFormat="1" ht="12.9" x14ac:dyDescent="0.35">
      <c r="A84" s="2"/>
      <c r="B84" s="2"/>
      <c r="F84" s="27"/>
      <c r="G84" s="13"/>
      <c r="N84" s="3"/>
      <c r="O84" s="5"/>
      <c r="X84" s="18"/>
    </row>
    <row r="85" spans="1:24" s="1" customFormat="1" ht="12.9" x14ac:dyDescent="0.35">
      <c r="A85" s="2"/>
      <c r="B85" s="2"/>
      <c r="F85" s="27"/>
      <c r="G85" s="13"/>
      <c r="N85" s="3"/>
      <c r="O85" s="5"/>
      <c r="X85" s="18"/>
    </row>
    <row r="86" spans="1:24" s="1" customFormat="1" ht="12.9" x14ac:dyDescent="0.35">
      <c r="A86" s="2"/>
      <c r="B86" s="2"/>
      <c r="F86" s="27"/>
      <c r="G86" s="13"/>
      <c r="N86" s="3"/>
      <c r="O86" s="5"/>
      <c r="X86" s="18"/>
    </row>
    <row r="87" spans="1:24" s="1" customFormat="1" ht="12.9" x14ac:dyDescent="0.35">
      <c r="A87" s="2"/>
      <c r="B87" s="2"/>
      <c r="F87" s="27"/>
      <c r="G87" s="13"/>
      <c r="N87" s="3"/>
      <c r="O87" s="5"/>
      <c r="X87" s="18"/>
    </row>
    <row r="88" spans="1:24" s="1" customFormat="1" ht="12.9" x14ac:dyDescent="0.35">
      <c r="A88" s="2"/>
      <c r="B88" s="2"/>
      <c r="F88" s="27"/>
      <c r="G88" s="13"/>
      <c r="N88" s="3"/>
      <c r="O88" s="5"/>
      <c r="X88" s="18"/>
    </row>
    <row r="89" spans="1:24" s="1" customFormat="1" ht="12.9" x14ac:dyDescent="0.35">
      <c r="A89" s="2"/>
      <c r="B89" s="2"/>
      <c r="F89" s="27"/>
      <c r="G89" s="13"/>
      <c r="N89" s="3"/>
      <c r="O89" s="5"/>
      <c r="X89" s="18"/>
    </row>
    <row r="90" spans="1:24" s="1" customFormat="1" ht="12.9" x14ac:dyDescent="0.35">
      <c r="A90" s="2"/>
      <c r="B90" s="2"/>
      <c r="F90" s="27"/>
      <c r="G90" s="13"/>
      <c r="N90" s="3"/>
      <c r="O90" s="5"/>
      <c r="X90" s="18"/>
    </row>
    <row r="91" spans="1:24" s="1" customFormat="1" ht="12.9" x14ac:dyDescent="0.35">
      <c r="A91" s="2"/>
      <c r="B91" s="2"/>
      <c r="F91" s="27"/>
      <c r="G91" s="13"/>
      <c r="N91" s="3"/>
      <c r="O91" s="5"/>
      <c r="X91" s="18"/>
    </row>
    <row r="92" spans="1:24" s="1" customFormat="1" ht="12.9" x14ac:dyDescent="0.35">
      <c r="A92" s="2"/>
      <c r="B92" s="2"/>
      <c r="F92" s="27"/>
      <c r="G92" s="13"/>
      <c r="N92" s="3"/>
      <c r="P92" s="4"/>
      <c r="X92" s="18"/>
    </row>
    <row r="93" spans="1:24" s="1" customFormat="1" ht="12.9" x14ac:dyDescent="0.35">
      <c r="A93" s="2"/>
      <c r="B93" s="2"/>
      <c r="F93" s="27"/>
      <c r="G93" s="13"/>
      <c r="N93" s="3"/>
      <c r="O93" s="5"/>
      <c r="X93" s="18"/>
    </row>
    <row r="94" spans="1:24" s="1" customFormat="1" ht="12.45" x14ac:dyDescent="0.3">
      <c r="A94" s="2"/>
      <c r="B94" s="2"/>
      <c r="F94" s="27"/>
      <c r="N94" s="3"/>
      <c r="O94" s="5"/>
      <c r="X94" s="18"/>
    </row>
    <row r="95" spans="1:24" s="1" customFormat="1" ht="12.45" x14ac:dyDescent="0.3">
      <c r="A95" s="2"/>
      <c r="B95" s="2"/>
      <c r="F95" s="27"/>
      <c r="N95" s="3"/>
      <c r="O95" s="5"/>
      <c r="X95" s="18"/>
    </row>
    <row r="96" spans="1:24" s="1" customFormat="1" ht="12.45" x14ac:dyDescent="0.3">
      <c r="A96" s="2"/>
      <c r="B96" s="2"/>
      <c r="F96" s="27"/>
      <c r="N96" s="3"/>
      <c r="O96" s="5"/>
      <c r="X96" s="18"/>
    </row>
    <row r="97" spans="1:24" s="1" customFormat="1" ht="12.45" x14ac:dyDescent="0.3">
      <c r="A97" s="2"/>
      <c r="B97" s="2"/>
      <c r="F97" s="27"/>
      <c r="N97" s="3"/>
      <c r="O97" s="5"/>
      <c r="X97" s="18"/>
    </row>
    <row r="98" spans="1:24" s="1" customFormat="1" ht="12.45" x14ac:dyDescent="0.3">
      <c r="A98" s="2"/>
      <c r="B98" s="2"/>
      <c r="F98" s="27"/>
      <c r="N98" s="3"/>
      <c r="O98" s="5"/>
      <c r="X98" s="18"/>
    </row>
    <row r="99" spans="1:24" s="1" customFormat="1" ht="12.45" x14ac:dyDescent="0.3">
      <c r="A99" s="2"/>
      <c r="B99" s="2"/>
      <c r="F99" s="27"/>
      <c r="G99" s="4"/>
      <c r="N99" s="3"/>
      <c r="O99" s="5"/>
      <c r="X99" s="18"/>
    </row>
    <row r="100" spans="1:24" s="1" customFormat="1" ht="12.45" x14ac:dyDescent="0.3">
      <c r="A100" s="2"/>
      <c r="B100" s="2"/>
      <c r="F100" s="27"/>
      <c r="N100" s="3"/>
      <c r="O100" s="5"/>
      <c r="X100" s="18"/>
    </row>
    <row r="101" spans="1:24" s="1" customFormat="1" ht="12.45" x14ac:dyDescent="0.3">
      <c r="A101" s="2"/>
      <c r="B101" s="2"/>
      <c r="F101" s="27"/>
      <c r="N101" s="3"/>
      <c r="O101" s="5"/>
      <c r="X101" s="18"/>
    </row>
    <row r="102" spans="1:24" s="1" customFormat="1" ht="12.45" x14ac:dyDescent="0.3">
      <c r="A102" s="2"/>
      <c r="B102" s="2"/>
      <c r="F102" s="27"/>
      <c r="N102" s="3"/>
      <c r="O102" s="5"/>
      <c r="X102" s="18"/>
    </row>
    <row r="103" spans="1:24" s="1" customFormat="1" ht="12.45" x14ac:dyDescent="0.3">
      <c r="A103" s="2"/>
      <c r="B103" s="2"/>
      <c r="F103" s="27"/>
      <c r="N103" s="3"/>
      <c r="O103" s="5"/>
      <c r="X103" s="18"/>
    </row>
    <row r="104" spans="1:24" s="1" customFormat="1" ht="12.45" x14ac:dyDescent="0.3">
      <c r="A104" s="2"/>
      <c r="B104" s="2"/>
      <c r="F104" s="27"/>
      <c r="N104" s="3"/>
      <c r="O104" s="5"/>
      <c r="X104" s="18"/>
    </row>
    <row r="105" spans="1:24" s="1" customFormat="1" ht="12.45" x14ac:dyDescent="0.3">
      <c r="A105" s="2"/>
      <c r="B105" s="2"/>
      <c r="F105" s="27"/>
      <c r="G105" s="4"/>
      <c r="N105" s="3"/>
      <c r="O105" s="5"/>
      <c r="X105" s="18"/>
    </row>
    <row r="106" spans="1:24" s="1" customFormat="1" ht="12.45" x14ac:dyDescent="0.3">
      <c r="A106" s="2"/>
      <c r="B106" s="2"/>
      <c r="F106" s="27"/>
      <c r="N106" s="3"/>
      <c r="O106" s="5"/>
      <c r="X106" s="18"/>
    </row>
    <row r="107" spans="1:24" s="1" customFormat="1" ht="12.45" x14ac:dyDescent="0.3">
      <c r="A107" s="2"/>
      <c r="B107" s="2"/>
      <c r="F107" s="27"/>
      <c r="N107" s="3"/>
      <c r="O107" s="5"/>
      <c r="X107" s="18"/>
    </row>
    <row r="108" spans="1:24" s="1" customFormat="1" ht="12.45" x14ac:dyDescent="0.3">
      <c r="A108" s="2"/>
      <c r="B108" s="2"/>
      <c r="F108" s="27"/>
      <c r="N108" s="3"/>
      <c r="O108" s="5"/>
      <c r="X108" s="18"/>
    </row>
    <row r="109" spans="1:24" s="1" customFormat="1" ht="12.45" x14ac:dyDescent="0.3">
      <c r="A109" s="2"/>
      <c r="B109" s="2"/>
      <c r="F109" s="27"/>
      <c r="N109" s="3"/>
      <c r="O109" s="5"/>
      <c r="X109" s="18"/>
    </row>
    <row r="110" spans="1:24" s="1" customFormat="1" ht="12.45" x14ac:dyDescent="0.3">
      <c r="A110" s="2"/>
      <c r="B110" s="2"/>
      <c r="F110" s="27"/>
      <c r="N110" s="3"/>
      <c r="P110" s="4"/>
      <c r="X110" s="18"/>
    </row>
    <row r="111" spans="1:24" s="1" customFormat="1" ht="12.45" x14ac:dyDescent="0.3">
      <c r="A111" s="2"/>
      <c r="B111" s="2"/>
      <c r="F111" s="27"/>
      <c r="G111" s="4"/>
      <c r="N111" s="3"/>
      <c r="O111" s="5"/>
      <c r="X111" s="18"/>
    </row>
    <row r="112" spans="1:24" s="1" customFormat="1" ht="12.45" x14ac:dyDescent="0.3">
      <c r="A112" s="2"/>
      <c r="B112" s="2"/>
      <c r="F112" s="27"/>
      <c r="N112" s="3"/>
      <c r="O112" s="5"/>
      <c r="X112" s="18"/>
    </row>
    <row r="113" spans="1:24" s="1" customFormat="1" ht="12.45" x14ac:dyDescent="0.3">
      <c r="A113" s="2"/>
      <c r="B113" s="2"/>
      <c r="F113" s="27"/>
      <c r="N113" s="3"/>
      <c r="O113" s="5"/>
      <c r="X113" s="18"/>
    </row>
    <row r="114" spans="1:24" s="1" customFormat="1" ht="12.45" x14ac:dyDescent="0.3">
      <c r="A114" s="2"/>
      <c r="B114" s="2"/>
      <c r="F114" s="27"/>
      <c r="N114" s="3"/>
      <c r="O114" s="5"/>
      <c r="X114" s="18"/>
    </row>
    <row r="115" spans="1:24" s="1" customFormat="1" ht="12.45" x14ac:dyDescent="0.3">
      <c r="A115" s="2"/>
      <c r="B115" s="2"/>
      <c r="F115" s="27"/>
      <c r="N115" s="3"/>
      <c r="O115" s="5"/>
      <c r="X115" s="18"/>
    </row>
    <row r="116" spans="1:24" s="1" customFormat="1" ht="12.45" x14ac:dyDescent="0.3">
      <c r="A116" s="2"/>
      <c r="B116" s="2"/>
      <c r="F116" s="27"/>
      <c r="N116" s="3"/>
      <c r="O116" s="5"/>
      <c r="X116" s="18"/>
    </row>
    <row r="117" spans="1:24" s="1" customFormat="1" ht="12.45" x14ac:dyDescent="0.3">
      <c r="A117" s="2"/>
      <c r="B117" s="2"/>
      <c r="F117" s="27"/>
      <c r="G117" s="4"/>
      <c r="N117" s="3"/>
      <c r="O117" s="5"/>
      <c r="X117" s="18"/>
    </row>
    <row r="118" spans="1:24" s="1" customFormat="1" ht="12.45" x14ac:dyDescent="0.3">
      <c r="A118" s="2"/>
      <c r="B118" s="2"/>
      <c r="F118" s="27"/>
      <c r="N118" s="3"/>
      <c r="O118" s="5"/>
      <c r="X118" s="18"/>
    </row>
    <row r="119" spans="1:24" s="1" customFormat="1" ht="12.45" x14ac:dyDescent="0.3">
      <c r="A119" s="2"/>
      <c r="B119" s="2"/>
      <c r="F119" s="27"/>
      <c r="N119" s="3"/>
      <c r="O119" s="5"/>
      <c r="X119" s="18"/>
    </row>
    <row r="120" spans="1:24" s="1" customFormat="1" ht="12.45" x14ac:dyDescent="0.3">
      <c r="A120" s="2"/>
      <c r="B120" s="2"/>
      <c r="F120" s="27"/>
      <c r="N120" s="3"/>
      <c r="O120" s="5"/>
      <c r="X120" s="18"/>
    </row>
    <row r="121" spans="1:24" s="1" customFormat="1" ht="12.45" x14ac:dyDescent="0.3">
      <c r="A121" s="2"/>
      <c r="B121" s="2"/>
      <c r="F121" s="27"/>
      <c r="N121" s="3"/>
      <c r="O121" s="5"/>
      <c r="X121" s="18"/>
    </row>
    <row r="122" spans="1:24" s="1" customFormat="1" ht="12.45" x14ac:dyDescent="0.3">
      <c r="A122" s="2"/>
      <c r="B122" s="2"/>
      <c r="F122" s="27"/>
      <c r="N122" s="3"/>
      <c r="O122" s="5"/>
      <c r="X122" s="18"/>
    </row>
    <row r="123" spans="1:24" s="1" customFormat="1" ht="12.45" x14ac:dyDescent="0.3">
      <c r="A123" s="2"/>
      <c r="B123" s="2"/>
      <c r="F123" s="27"/>
      <c r="G123" s="4"/>
      <c r="N123" s="3"/>
      <c r="O123" s="5"/>
      <c r="X123" s="18"/>
    </row>
    <row r="124" spans="1:24" s="1" customFormat="1" ht="12.45" x14ac:dyDescent="0.3">
      <c r="A124" s="2"/>
      <c r="B124" s="2"/>
      <c r="F124" s="27"/>
      <c r="N124" s="3"/>
      <c r="O124" s="5"/>
      <c r="X124" s="18"/>
    </row>
    <row r="125" spans="1:24" s="1" customFormat="1" ht="12.45" x14ac:dyDescent="0.3">
      <c r="A125" s="2"/>
      <c r="B125" s="2"/>
      <c r="F125" s="27"/>
      <c r="N125" s="3"/>
      <c r="O125" s="5"/>
      <c r="X125" s="18"/>
    </row>
    <row r="126" spans="1:24" s="1" customFormat="1" ht="12.45" x14ac:dyDescent="0.3">
      <c r="A126" s="2"/>
      <c r="B126" s="2"/>
      <c r="F126" s="27"/>
      <c r="N126" s="3"/>
      <c r="O126" s="5"/>
      <c r="X126" s="18"/>
    </row>
    <row r="127" spans="1:24" s="1" customFormat="1" ht="12.45" x14ac:dyDescent="0.3">
      <c r="A127" s="2"/>
      <c r="B127" s="2"/>
      <c r="F127" s="27"/>
      <c r="N127" s="3"/>
      <c r="O127" s="5"/>
      <c r="X127" s="18"/>
    </row>
    <row r="128" spans="1:24" s="1" customFormat="1" ht="12.45" x14ac:dyDescent="0.3">
      <c r="A128" s="2"/>
      <c r="B128" s="2"/>
      <c r="F128" s="27"/>
      <c r="N128" s="3"/>
      <c r="P128" s="4"/>
      <c r="X128" s="18"/>
    </row>
    <row r="129" spans="1:24" s="1" customFormat="1" ht="12.45" x14ac:dyDescent="0.3">
      <c r="A129" s="2"/>
      <c r="B129" s="2"/>
      <c r="F129" s="27"/>
      <c r="G129" s="4"/>
      <c r="N129" s="3"/>
      <c r="O129" s="5"/>
      <c r="X129" s="18"/>
    </row>
    <row r="130" spans="1:24" s="1" customFormat="1" ht="12.45" x14ac:dyDescent="0.3">
      <c r="A130" s="2"/>
      <c r="B130" s="2"/>
      <c r="F130" s="27"/>
      <c r="N130" s="3"/>
      <c r="O130" s="5"/>
      <c r="X130" s="18"/>
    </row>
    <row r="131" spans="1:24" s="1" customFormat="1" ht="12.45" x14ac:dyDescent="0.3">
      <c r="A131" s="2"/>
      <c r="B131" s="2"/>
      <c r="F131" s="27"/>
      <c r="N131" s="3"/>
      <c r="O131" s="5"/>
      <c r="X131" s="18"/>
    </row>
    <row r="132" spans="1:24" s="1" customFormat="1" ht="12.45" x14ac:dyDescent="0.3">
      <c r="A132" s="2"/>
      <c r="B132" s="2"/>
      <c r="F132" s="27"/>
      <c r="N132" s="3"/>
      <c r="O132" s="5"/>
      <c r="X132" s="18"/>
    </row>
    <row r="133" spans="1:24" s="1" customFormat="1" ht="12.45" x14ac:dyDescent="0.3">
      <c r="A133" s="2"/>
      <c r="B133" s="2"/>
      <c r="F133" s="27"/>
      <c r="N133" s="3"/>
      <c r="O133" s="5"/>
      <c r="X133" s="18"/>
    </row>
    <row r="134" spans="1:24" s="1" customFormat="1" ht="12.45" x14ac:dyDescent="0.3">
      <c r="A134" s="2"/>
      <c r="B134" s="2"/>
      <c r="F134" s="27"/>
      <c r="N134" s="3"/>
      <c r="O134" s="5"/>
      <c r="X134" s="18"/>
    </row>
    <row r="135" spans="1:24" s="1" customFormat="1" ht="12.45" x14ac:dyDescent="0.3">
      <c r="A135" s="2"/>
      <c r="B135" s="2"/>
      <c r="F135" s="27"/>
      <c r="G135" s="4"/>
      <c r="N135" s="3"/>
      <c r="O135" s="5"/>
      <c r="X135" s="18"/>
    </row>
    <row r="136" spans="1:24" s="1" customFormat="1" ht="12.45" x14ac:dyDescent="0.3">
      <c r="A136" s="2"/>
      <c r="B136" s="2"/>
      <c r="F136" s="27"/>
      <c r="N136" s="3"/>
      <c r="O136" s="5"/>
      <c r="X136" s="18"/>
    </row>
    <row r="137" spans="1:24" s="1" customFormat="1" ht="12.45" x14ac:dyDescent="0.3">
      <c r="A137" s="2"/>
      <c r="B137" s="2"/>
      <c r="F137" s="27"/>
      <c r="N137" s="3"/>
      <c r="O137" s="5"/>
      <c r="X137" s="18"/>
    </row>
    <row r="138" spans="1:24" s="1" customFormat="1" ht="12.45" x14ac:dyDescent="0.3">
      <c r="A138" s="2"/>
      <c r="B138" s="2"/>
      <c r="F138" s="27"/>
      <c r="N138" s="3"/>
      <c r="O138" s="5"/>
      <c r="X138" s="18"/>
    </row>
    <row r="139" spans="1:24" s="1" customFormat="1" ht="12.45" x14ac:dyDescent="0.3">
      <c r="A139" s="2"/>
      <c r="B139" s="2"/>
      <c r="F139" s="27"/>
      <c r="N139" s="3"/>
      <c r="O139" s="5"/>
      <c r="X139" s="18"/>
    </row>
    <row r="140" spans="1:24" s="1" customFormat="1" ht="12.45" x14ac:dyDescent="0.3">
      <c r="A140" s="2"/>
      <c r="B140" s="2"/>
      <c r="F140" s="27"/>
      <c r="N140" s="3"/>
      <c r="O140" s="5"/>
      <c r="X140" s="18"/>
    </row>
    <row r="141" spans="1:24" s="1" customFormat="1" ht="12.45" x14ac:dyDescent="0.3">
      <c r="A141" s="2"/>
      <c r="B141" s="2"/>
      <c r="F141" s="27"/>
      <c r="G141" s="4"/>
      <c r="N141" s="3"/>
      <c r="O141" s="5"/>
      <c r="X141" s="18"/>
    </row>
    <row r="142" spans="1:24" s="1" customFormat="1" ht="12.45" x14ac:dyDescent="0.3">
      <c r="A142" s="2"/>
      <c r="B142" s="2"/>
      <c r="F142" s="27"/>
      <c r="N142" s="3"/>
      <c r="O142" s="5"/>
      <c r="X142" s="18"/>
    </row>
    <row r="143" spans="1:24" s="1" customFormat="1" ht="12.45" x14ac:dyDescent="0.3">
      <c r="A143" s="2"/>
      <c r="B143" s="2"/>
      <c r="F143" s="27"/>
      <c r="N143" s="3"/>
      <c r="O143" s="5"/>
      <c r="X143" s="18"/>
    </row>
    <row r="144" spans="1:24" s="1" customFormat="1" ht="12.45" x14ac:dyDescent="0.3">
      <c r="A144" s="2"/>
      <c r="B144" s="2"/>
      <c r="F144" s="27"/>
      <c r="N144" s="3"/>
      <c r="O144" s="5"/>
      <c r="X144" s="18"/>
    </row>
    <row r="145" spans="1:24" s="1" customFormat="1" ht="12.45" x14ac:dyDescent="0.3">
      <c r="A145" s="2"/>
      <c r="B145" s="2"/>
      <c r="F145" s="27"/>
      <c r="N145" s="3"/>
      <c r="O145" s="5"/>
      <c r="X145" s="18"/>
    </row>
    <row r="147" spans="1:24" x14ac:dyDescent="0.35">
      <c r="N147" s="6"/>
    </row>
    <row r="148" spans="1:24" x14ac:dyDescent="0.35">
      <c r="N148" s="6"/>
    </row>
    <row r="149" spans="1:24" x14ac:dyDescent="0.35">
      <c r="N149" s="6"/>
    </row>
    <row r="150" spans="1:24" x14ac:dyDescent="0.35">
      <c r="N150" s="6"/>
    </row>
    <row r="151" spans="1:24" x14ac:dyDescent="0.35">
      <c r="N151" s="6"/>
    </row>
    <row r="152" spans="1:24" x14ac:dyDescent="0.35">
      <c r="N152" s="6"/>
    </row>
    <row r="153" spans="1:24" x14ac:dyDescent="0.35">
      <c r="N153" s="6"/>
    </row>
    <row r="154" spans="1:24" x14ac:dyDescent="0.35">
      <c r="N154" s="6"/>
    </row>
    <row r="155" spans="1:24" x14ac:dyDescent="0.35">
      <c r="N155" s="6"/>
    </row>
    <row r="156" spans="1:24" x14ac:dyDescent="0.35">
      <c r="N156" s="6"/>
    </row>
    <row r="157" spans="1:24" x14ac:dyDescent="0.35">
      <c r="N157" s="6"/>
    </row>
    <row r="158" spans="1:24" x14ac:dyDescent="0.35">
      <c r="N158" s="6"/>
    </row>
    <row r="159" spans="1:24" x14ac:dyDescent="0.35">
      <c r="N159" s="6"/>
    </row>
    <row r="160" spans="1:24" x14ac:dyDescent="0.35">
      <c r="N160" s="6"/>
    </row>
    <row r="161" spans="14:14" x14ac:dyDescent="0.35">
      <c r="N161" s="6"/>
    </row>
    <row r="162" spans="14:14" x14ac:dyDescent="0.35">
      <c r="N162" s="6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63"/>
  <sheetViews>
    <sheetView tabSelected="1" topLeftCell="B26" zoomScale="115" zoomScaleNormal="115" workbookViewId="0">
      <selection activeCell="B53" sqref="B53"/>
    </sheetView>
  </sheetViews>
  <sheetFormatPr defaultRowHeight="14.15" x14ac:dyDescent="0.35"/>
  <cols>
    <col min="1" max="1" width="22.35546875" style="6" customWidth="1"/>
    <col min="2" max="2" width="11.640625" style="6" customWidth="1"/>
    <col min="3" max="3" width="9.2109375" style="6" customWidth="1"/>
    <col min="4" max="5" width="9" style="6"/>
    <col min="6" max="6" width="17.140625" style="6" customWidth="1"/>
    <col min="7" max="7" width="19.140625" style="6" bestFit="1" customWidth="1"/>
    <col min="8" max="8" width="10.2109375" style="6" customWidth="1"/>
    <col min="9" max="11" width="9" style="6"/>
    <col min="12" max="12" width="11.85546875" style="6" customWidth="1"/>
    <col min="13" max="13" width="9" style="6"/>
    <col min="14" max="14" width="7.5703125" style="7" bestFit="1" customWidth="1"/>
    <col min="15" max="15" width="16.35546875" style="6" customWidth="1"/>
    <col min="16" max="16" width="9" style="6"/>
    <col min="17" max="17" width="11.2109375" style="6" customWidth="1"/>
    <col min="18" max="18" width="8.85546875" style="6" customWidth="1"/>
    <col min="19" max="19" width="5.85546875" style="6" customWidth="1"/>
    <col min="20" max="20" width="10.35546875" style="6" customWidth="1"/>
    <col min="21" max="21" width="9" style="6"/>
    <col min="22" max="22" width="16.35546875" style="21" customWidth="1"/>
    <col min="23" max="23" width="9" style="6"/>
    <col min="24" max="24" width="14.35546875" style="6" customWidth="1"/>
    <col min="25" max="255" width="9" style="6"/>
    <col min="256" max="256" width="12.140625" style="6" customWidth="1"/>
    <col min="257" max="257" width="11.640625" style="6" customWidth="1"/>
    <col min="258" max="258" width="9.2109375" style="6" customWidth="1"/>
    <col min="259" max="260" width="9" style="6"/>
    <col min="261" max="261" width="17.140625" style="6" customWidth="1"/>
    <col min="262" max="262" width="19.140625" style="6" bestFit="1" customWidth="1"/>
    <col min="263" max="263" width="10.2109375" style="6" customWidth="1"/>
    <col min="264" max="266" width="9" style="6"/>
    <col min="267" max="267" width="11.85546875" style="6" customWidth="1"/>
    <col min="268" max="268" width="9" style="6"/>
    <col min="269" max="269" width="10.640625" style="6" customWidth="1"/>
    <col min="270" max="270" width="16.35546875" style="6" customWidth="1"/>
    <col min="271" max="271" width="9" style="6"/>
    <col min="272" max="272" width="11.2109375" style="6" customWidth="1"/>
    <col min="273" max="273" width="8.85546875" style="6" customWidth="1"/>
    <col min="274" max="274" width="5.85546875" style="6" customWidth="1"/>
    <col min="275" max="275" width="10.35546875" style="6" customWidth="1"/>
    <col min="276" max="511" width="9" style="6"/>
    <col min="512" max="512" width="12.140625" style="6" customWidth="1"/>
    <col min="513" max="513" width="11.640625" style="6" customWidth="1"/>
    <col min="514" max="514" width="9.2109375" style="6" customWidth="1"/>
    <col min="515" max="516" width="9" style="6"/>
    <col min="517" max="517" width="17.140625" style="6" customWidth="1"/>
    <col min="518" max="518" width="19.140625" style="6" bestFit="1" customWidth="1"/>
    <col min="519" max="519" width="10.2109375" style="6" customWidth="1"/>
    <col min="520" max="522" width="9" style="6"/>
    <col min="523" max="523" width="11.85546875" style="6" customWidth="1"/>
    <col min="524" max="524" width="9" style="6"/>
    <col min="525" max="525" width="10.640625" style="6" customWidth="1"/>
    <col min="526" max="526" width="16.35546875" style="6" customWidth="1"/>
    <col min="527" max="527" width="9" style="6"/>
    <col min="528" max="528" width="11.2109375" style="6" customWidth="1"/>
    <col min="529" max="529" width="8.85546875" style="6" customWidth="1"/>
    <col min="530" max="530" width="5.85546875" style="6" customWidth="1"/>
    <col min="531" max="531" width="10.35546875" style="6" customWidth="1"/>
    <col min="532" max="767" width="9" style="6"/>
    <col min="768" max="768" width="12.140625" style="6" customWidth="1"/>
    <col min="769" max="769" width="11.640625" style="6" customWidth="1"/>
    <col min="770" max="770" width="9.2109375" style="6" customWidth="1"/>
    <col min="771" max="772" width="9" style="6"/>
    <col min="773" max="773" width="17.140625" style="6" customWidth="1"/>
    <col min="774" max="774" width="19.140625" style="6" bestFit="1" customWidth="1"/>
    <col min="775" max="775" width="10.2109375" style="6" customWidth="1"/>
    <col min="776" max="778" width="9" style="6"/>
    <col min="779" max="779" width="11.85546875" style="6" customWidth="1"/>
    <col min="780" max="780" width="9" style="6"/>
    <col min="781" max="781" width="10.640625" style="6" customWidth="1"/>
    <col min="782" max="782" width="16.35546875" style="6" customWidth="1"/>
    <col min="783" max="783" width="9" style="6"/>
    <col min="784" max="784" width="11.2109375" style="6" customWidth="1"/>
    <col min="785" max="785" width="8.85546875" style="6" customWidth="1"/>
    <col min="786" max="786" width="5.85546875" style="6" customWidth="1"/>
    <col min="787" max="787" width="10.35546875" style="6" customWidth="1"/>
    <col min="788" max="1023" width="9" style="6"/>
    <col min="1024" max="1024" width="12.140625" style="6" customWidth="1"/>
    <col min="1025" max="1025" width="11.640625" style="6" customWidth="1"/>
    <col min="1026" max="1026" width="9.2109375" style="6" customWidth="1"/>
    <col min="1027" max="1028" width="9" style="6"/>
    <col min="1029" max="1029" width="17.140625" style="6" customWidth="1"/>
    <col min="1030" max="1030" width="19.140625" style="6" bestFit="1" customWidth="1"/>
    <col min="1031" max="1031" width="10.2109375" style="6" customWidth="1"/>
    <col min="1032" max="1034" width="9" style="6"/>
    <col min="1035" max="1035" width="11.85546875" style="6" customWidth="1"/>
    <col min="1036" max="1036" width="9" style="6"/>
    <col min="1037" max="1037" width="10.640625" style="6" customWidth="1"/>
    <col min="1038" max="1038" width="16.35546875" style="6" customWidth="1"/>
    <col min="1039" max="1039" width="9" style="6"/>
    <col min="1040" max="1040" width="11.2109375" style="6" customWidth="1"/>
    <col min="1041" max="1041" width="8.85546875" style="6" customWidth="1"/>
    <col min="1042" max="1042" width="5.85546875" style="6" customWidth="1"/>
    <col min="1043" max="1043" width="10.35546875" style="6" customWidth="1"/>
    <col min="1044" max="1279" width="9" style="6"/>
    <col min="1280" max="1280" width="12.140625" style="6" customWidth="1"/>
    <col min="1281" max="1281" width="11.640625" style="6" customWidth="1"/>
    <col min="1282" max="1282" width="9.2109375" style="6" customWidth="1"/>
    <col min="1283" max="1284" width="9" style="6"/>
    <col min="1285" max="1285" width="17.140625" style="6" customWidth="1"/>
    <col min="1286" max="1286" width="19.140625" style="6" bestFit="1" customWidth="1"/>
    <col min="1287" max="1287" width="10.2109375" style="6" customWidth="1"/>
    <col min="1288" max="1290" width="9" style="6"/>
    <col min="1291" max="1291" width="11.85546875" style="6" customWidth="1"/>
    <col min="1292" max="1292" width="9" style="6"/>
    <col min="1293" max="1293" width="10.640625" style="6" customWidth="1"/>
    <col min="1294" max="1294" width="16.35546875" style="6" customWidth="1"/>
    <col min="1295" max="1295" width="9" style="6"/>
    <col min="1296" max="1296" width="11.2109375" style="6" customWidth="1"/>
    <col min="1297" max="1297" width="8.85546875" style="6" customWidth="1"/>
    <col min="1298" max="1298" width="5.85546875" style="6" customWidth="1"/>
    <col min="1299" max="1299" width="10.35546875" style="6" customWidth="1"/>
    <col min="1300" max="1535" width="9" style="6"/>
    <col min="1536" max="1536" width="12.140625" style="6" customWidth="1"/>
    <col min="1537" max="1537" width="11.640625" style="6" customWidth="1"/>
    <col min="1538" max="1538" width="9.2109375" style="6" customWidth="1"/>
    <col min="1539" max="1540" width="9" style="6"/>
    <col min="1541" max="1541" width="17.140625" style="6" customWidth="1"/>
    <col min="1542" max="1542" width="19.140625" style="6" bestFit="1" customWidth="1"/>
    <col min="1543" max="1543" width="10.2109375" style="6" customWidth="1"/>
    <col min="1544" max="1546" width="9" style="6"/>
    <col min="1547" max="1547" width="11.85546875" style="6" customWidth="1"/>
    <col min="1548" max="1548" width="9" style="6"/>
    <col min="1549" max="1549" width="10.640625" style="6" customWidth="1"/>
    <col min="1550" max="1550" width="16.35546875" style="6" customWidth="1"/>
    <col min="1551" max="1551" width="9" style="6"/>
    <col min="1552" max="1552" width="11.2109375" style="6" customWidth="1"/>
    <col min="1553" max="1553" width="8.85546875" style="6" customWidth="1"/>
    <col min="1554" max="1554" width="5.85546875" style="6" customWidth="1"/>
    <col min="1555" max="1555" width="10.35546875" style="6" customWidth="1"/>
    <col min="1556" max="1791" width="9" style="6"/>
    <col min="1792" max="1792" width="12.140625" style="6" customWidth="1"/>
    <col min="1793" max="1793" width="11.640625" style="6" customWidth="1"/>
    <col min="1794" max="1794" width="9.2109375" style="6" customWidth="1"/>
    <col min="1795" max="1796" width="9" style="6"/>
    <col min="1797" max="1797" width="17.140625" style="6" customWidth="1"/>
    <col min="1798" max="1798" width="19.140625" style="6" bestFit="1" customWidth="1"/>
    <col min="1799" max="1799" width="10.2109375" style="6" customWidth="1"/>
    <col min="1800" max="1802" width="9" style="6"/>
    <col min="1803" max="1803" width="11.85546875" style="6" customWidth="1"/>
    <col min="1804" max="1804" width="9" style="6"/>
    <col min="1805" max="1805" width="10.640625" style="6" customWidth="1"/>
    <col min="1806" max="1806" width="16.35546875" style="6" customWidth="1"/>
    <col min="1807" max="1807" width="9" style="6"/>
    <col min="1808" max="1808" width="11.2109375" style="6" customWidth="1"/>
    <col min="1809" max="1809" width="8.85546875" style="6" customWidth="1"/>
    <col min="1810" max="1810" width="5.85546875" style="6" customWidth="1"/>
    <col min="1811" max="1811" width="10.35546875" style="6" customWidth="1"/>
    <col min="1812" max="2047" width="9" style="6"/>
    <col min="2048" max="2048" width="12.140625" style="6" customWidth="1"/>
    <col min="2049" max="2049" width="11.640625" style="6" customWidth="1"/>
    <col min="2050" max="2050" width="9.2109375" style="6" customWidth="1"/>
    <col min="2051" max="2052" width="9" style="6"/>
    <col min="2053" max="2053" width="17.140625" style="6" customWidth="1"/>
    <col min="2054" max="2054" width="19.140625" style="6" bestFit="1" customWidth="1"/>
    <col min="2055" max="2055" width="10.2109375" style="6" customWidth="1"/>
    <col min="2056" max="2058" width="9" style="6"/>
    <col min="2059" max="2059" width="11.85546875" style="6" customWidth="1"/>
    <col min="2060" max="2060" width="9" style="6"/>
    <col min="2061" max="2061" width="10.640625" style="6" customWidth="1"/>
    <col min="2062" max="2062" width="16.35546875" style="6" customWidth="1"/>
    <col min="2063" max="2063" width="9" style="6"/>
    <col min="2064" max="2064" width="11.2109375" style="6" customWidth="1"/>
    <col min="2065" max="2065" width="8.85546875" style="6" customWidth="1"/>
    <col min="2066" max="2066" width="5.85546875" style="6" customWidth="1"/>
    <col min="2067" max="2067" width="10.35546875" style="6" customWidth="1"/>
    <col min="2068" max="2303" width="9" style="6"/>
    <col min="2304" max="2304" width="12.140625" style="6" customWidth="1"/>
    <col min="2305" max="2305" width="11.640625" style="6" customWidth="1"/>
    <col min="2306" max="2306" width="9.2109375" style="6" customWidth="1"/>
    <col min="2307" max="2308" width="9" style="6"/>
    <col min="2309" max="2309" width="17.140625" style="6" customWidth="1"/>
    <col min="2310" max="2310" width="19.140625" style="6" bestFit="1" customWidth="1"/>
    <col min="2311" max="2311" width="10.2109375" style="6" customWidth="1"/>
    <col min="2312" max="2314" width="9" style="6"/>
    <col min="2315" max="2315" width="11.85546875" style="6" customWidth="1"/>
    <col min="2316" max="2316" width="9" style="6"/>
    <col min="2317" max="2317" width="10.640625" style="6" customWidth="1"/>
    <col min="2318" max="2318" width="16.35546875" style="6" customWidth="1"/>
    <col min="2319" max="2319" width="9" style="6"/>
    <col min="2320" max="2320" width="11.2109375" style="6" customWidth="1"/>
    <col min="2321" max="2321" width="8.85546875" style="6" customWidth="1"/>
    <col min="2322" max="2322" width="5.85546875" style="6" customWidth="1"/>
    <col min="2323" max="2323" width="10.35546875" style="6" customWidth="1"/>
    <col min="2324" max="2559" width="9" style="6"/>
    <col min="2560" max="2560" width="12.140625" style="6" customWidth="1"/>
    <col min="2561" max="2561" width="11.640625" style="6" customWidth="1"/>
    <col min="2562" max="2562" width="9.2109375" style="6" customWidth="1"/>
    <col min="2563" max="2564" width="9" style="6"/>
    <col min="2565" max="2565" width="17.140625" style="6" customWidth="1"/>
    <col min="2566" max="2566" width="19.140625" style="6" bestFit="1" customWidth="1"/>
    <col min="2567" max="2567" width="10.2109375" style="6" customWidth="1"/>
    <col min="2568" max="2570" width="9" style="6"/>
    <col min="2571" max="2571" width="11.85546875" style="6" customWidth="1"/>
    <col min="2572" max="2572" width="9" style="6"/>
    <col min="2573" max="2573" width="10.640625" style="6" customWidth="1"/>
    <col min="2574" max="2574" width="16.35546875" style="6" customWidth="1"/>
    <col min="2575" max="2575" width="9" style="6"/>
    <col min="2576" max="2576" width="11.2109375" style="6" customWidth="1"/>
    <col min="2577" max="2577" width="8.85546875" style="6" customWidth="1"/>
    <col min="2578" max="2578" width="5.85546875" style="6" customWidth="1"/>
    <col min="2579" max="2579" width="10.35546875" style="6" customWidth="1"/>
    <col min="2580" max="2815" width="9" style="6"/>
    <col min="2816" max="2816" width="12.140625" style="6" customWidth="1"/>
    <col min="2817" max="2817" width="11.640625" style="6" customWidth="1"/>
    <col min="2818" max="2818" width="9.2109375" style="6" customWidth="1"/>
    <col min="2819" max="2820" width="9" style="6"/>
    <col min="2821" max="2821" width="17.140625" style="6" customWidth="1"/>
    <col min="2822" max="2822" width="19.140625" style="6" bestFit="1" customWidth="1"/>
    <col min="2823" max="2823" width="10.2109375" style="6" customWidth="1"/>
    <col min="2824" max="2826" width="9" style="6"/>
    <col min="2827" max="2827" width="11.85546875" style="6" customWidth="1"/>
    <col min="2828" max="2828" width="9" style="6"/>
    <col min="2829" max="2829" width="10.640625" style="6" customWidth="1"/>
    <col min="2830" max="2830" width="16.35546875" style="6" customWidth="1"/>
    <col min="2831" max="2831" width="9" style="6"/>
    <col min="2832" max="2832" width="11.2109375" style="6" customWidth="1"/>
    <col min="2833" max="2833" width="8.85546875" style="6" customWidth="1"/>
    <col min="2834" max="2834" width="5.85546875" style="6" customWidth="1"/>
    <col min="2835" max="2835" width="10.35546875" style="6" customWidth="1"/>
    <col min="2836" max="3071" width="9" style="6"/>
    <col min="3072" max="3072" width="12.140625" style="6" customWidth="1"/>
    <col min="3073" max="3073" width="11.640625" style="6" customWidth="1"/>
    <col min="3074" max="3074" width="9.2109375" style="6" customWidth="1"/>
    <col min="3075" max="3076" width="9" style="6"/>
    <col min="3077" max="3077" width="17.140625" style="6" customWidth="1"/>
    <col min="3078" max="3078" width="19.140625" style="6" bestFit="1" customWidth="1"/>
    <col min="3079" max="3079" width="10.2109375" style="6" customWidth="1"/>
    <col min="3080" max="3082" width="9" style="6"/>
    <col min="3083" max="3083" width="11.85546875" style="6" customWidth="1"/>
    <col min="3084" max="3084" width="9" style="6"/>
    <col min="3085" max="3085" width="10.640625" style="6" customWidth="1"/>
    <col min="3086" max="3086" width="16.35546875" style="6" customWidth="1"/>
    <col min="3087" max="3087" width="9" style="6"/>
    <col min="3088" max="3088" width="11.2109375" style="6" customWidth="1"/>
    <col min="3089" max="3089" width="8.85546875" style="6" customWidth="1"/>
    <col min="3090" max="3090" width="5.85546875" style="6" customWidth="1"/>
    <col min="3091" max="3091" width="10.35546875" style="6" customWidth="1"/>
    <col min="3092" max="3327" width="9" style="6"/>
    <col min="3328" max="3328" width="12.140625" style="6" customWidth="1"/>
    <col min="3329" max="3329" width="11.640625" style="6" customWidth="1"/>
    <col min="3330" max="3330" width="9.2109375" style="6" customWidth="1"/>
    <col min="3331" max="3332" width="9" style="6"/>
    <col min="3333" max="3333" width="17.140625" style="6" customWidth="1"/>
    <col min="3334" max="3334" width="19.140625" style="6" bestFit="1" customWidth="1"/>
    <col min="3335" max="3335" width="10.2109375" style="6" customWidth="1"/>
    <col min="3336" max="3338" width="9" style="6"/>
    <col min="3339" max="3339" width="11.85546875" style="6" customWidth="1"/>
    <col min="3340" max="3340" width="9" style="6"/>
    <col min="3341" max="3341" width="10.640625" style="6" customWidth="1"/>
    <col min="3342" max="3342" width="16.35546875" style="6" customWidth="1"/>
    <col min="3343" max="3343" width="9" style="6"/>
    <col min="3344" max="3344" width="11.2109375" style="6" customWidth="1"/>
    <col min="3345" max="3345" width="8.85546875" style="6" customWidth="1"/>
    <col min="3346" max="3346" width="5.85546875" style="6" customWidth="1"/>
    <col min="3347" max="3347" width="10.35546875" style="6" customWidth="1"/>
    <col min="3348" max="3583" width="9" style="6"/>
    <col min="3584" max="3584" width="12.140625" style="6" customWidth="1"/>
    <col min="3585" max="3585" width="11.640625" style="6" customWidth="1"/>
    <col min="3586" max="3586" width="9.2109375" style="6" customWidth="1"/>
    <col min="3587" max="3588" width="9" style="6"/>
    <col min="3589" max="3589" width="17.140625" style="6" customWidth="1"/>
    <col min="3590" max="3590" width="19.140625" style="6" bestFit="1" customWidth="1"/>
    <col min="3591" max="3591" width="10.2109375" style="6" customWidth="1"/>
    <col min="3592" max="3594" width="9" style="6"/>
    <col min="3595" max="3595" width="11.85546875" style="6" customWidth="1"/>
    <col min="3596" max="3596" width="9" style="6"/>
    <col min="3597" max="3597" width="10.640625" style="6" customWidth="1"/>
    <col min="3598" max="3598" width="16.35546875" style="6" customWidth="1"/>
    <col min="3599" max="3599" width="9" style="6"/>
    <col min="3600" max="3600" width="11.2109375" style="6" customWidth="1"/>
    <col min="3601" max="3601" width="8.85546875" style="6" customWidth="1"/>
    <col min="3602" max="3602" width="5.85546875" style="6" customWidth="1"/>
    <col min="3603" max="3603" width="10.35546875" style="6" customWidth="1"/>
    <col min="3604" max="3839" width="9" style="6"/>
    <col min="3840" max="3840" width="12.140625" style="6" customWidth="1"/>
    <col min="3841" max="3841" width="11.640625" style="6" customWidth="1"/>
    <col min="3842" max="3842" width="9.2109375" style="6" customWidth="1"/>
    <col min="3843" max="3844" width="9" style="6"/>
    <col min="3845" max="3845" width="17.140625" style="6" customWidth="1"/>
    <col min="3846" max="3846" width="19.140625" style="6" bestFit="1" customWidth="1"/>
    <col min="3847" max="3847" width="10.2109375" style="6" customWidth="1"/>
    <col min="3848" max="3850" width="9" style="6"/>
    <col min="3851" max="3851" width="11.85546875" style="6" customWidth="1"/>
    <col min="3852" max="3852" width="9" style="6"/>
    <col min="3853" max="3853" width="10.640625" style="6" customWidth="1"/>
    <col min="3854" max="3854" width="16.35546875" style="6" customWidth="1"/>
    <col min="3855" max="3855" width="9" style="6"/>
    <col min="3856" max="3856" width="11.2109375" style="6" customWidth="1"/>
    <col min="3857" max="3857" width="8.85546875" style="6" customWidth="1"/>
    <col min="3858" max="3858" width="5.85546875" style="6" customWidth="1"/>
    <col min="3859" max="3859" width="10.35546875" style="6" customWidth="1"/>
    <col min="3860" max="4095" width="9" style="6"/>
    <col min="4096" max="4096" width="12.140625" style="6" customWidth="1"/>
    <col min="4097" max="4097" width="11.640625" style="6" customWidth="1"/>
    <col min="4098" max="4098" width="9.2109375" style="6" customWidth="1"/>
    <col min="4099" max="4100" width="9" style="6"/>
    <col min="4101" max="4101" width="17.140625" style="6" customWidth="1"/>
    <col min="4102" max="4102" width="19.140625" style="6" bestFit="1" customWidth="1"/>
    <col min="4103" max="4103" width="10.2109375" style="6" customWidth="1"/>
    <col min="4104" max="4106" width="9" style="6"/>
    <col min="4107" max="4107" width="11.85546875" style="6" customWidth="1"/>
    <col min="4108" max="4108" width="9" style="6"/>
    <col min="4109" max="4109" width="10.640625" style="6" customWidth="1"/>
    <col min="4110" max="4110" width="16.35546875" style="6" customWidth="1"/>
    <col min="4111" max="4111" width="9" style="6"/>
    <col min="4112" max="4112" width="11.2109375" style="6" customWidth="1"/>
    <col min="4113" max="4113" width="8.85546875" style="6" customWidth="1"/>
    <col min="4114" max="4114" width="5.85546875" style="6" customWidth="1"/>
    <col min="4115" max="4115" width="10.35546875" style="6" customWidth="1"/>
    <col min="4116" max="4351" width="9" style="6"/>
    <col min="4352" max="4352" width="12.140625" style="6" customWidth="1"/>
    <col min="4353" max="4353" width="11.640625" style="6" customWidth="1"/>
    <col min="4354" max="4354" width="9.2109375" style="6" customWidth="1"/>
    <col min="4355" max="4356" width="9" style="6"/>
    <col min="4357" max="4357" width="17.140625" style="6" customWidth="1"/>
    <col min="4358" max="4358" width="19.140625" style="6" bestFit="1" customWidth="1"/>
    <col min="4359" max="4359" width="10.2109375" style="6" customWidth="1"/>
    <col min="4360" max="4362" width="9" style="6"/>
    <col min="4363" max="4363" width="11.85546875" style="6" customWidth="1"/>
    <col min="4364" max="4364" width="9" style="6"/>
    <col min="4365" max="4365" width="10.640625" style="6" customWidth="1"/>
    <col min="4366" max="4366" width="16.35546875" style="6" customWidth="1"/>
    <col min="4367" max="4367" width="9" style="6"/>
    <col min="4368" max="4368" width="11.2109375" style="6" customWidth="1"/>
    <col min="4369" max="4369" width="8.85546875" style="6" customWidth="1"/>
    <col min="4370" max="4370" width="5.85546875" style="6" customWidth="1"/>
    <col min="4371" max="4371" width="10.35546875" style="6" customWidth="1"/>
    <col min="4372" max="4607" width="9" style="6"/>
    <col min="4608" max="4608" width="12.140625" style="6" customWidth="1"/>
    <col min="4609" max="4609" width="11.640625" style="6" customWidth="1"/>
    <col min="4610" max="4610" width="9.2109375" style="6" customWidth="1"/>
    <col min="4611" max="4612" width="9" style="6"/>
    <col min="4613" max="4613" width="17.140625" style="6" customWidth="1"/>
    <col min="4614" max="4614" width="19.140625" style="6" bestFit="1" customWidth="1"/>
    <col min="4615" max="4615" width="10.2109375" style="6" customWidth="1"/>
    <col min="4616" max="4618" width="9" style="6"/>
    <col min="4619" max="4619" width="11.85546875" style="6" customWidth="1"/>
    <col min="4620" max="4620" width="9" style="6"/>
    <col min="4621" max="4621" width="10.640625" style="6" customWidth="1"/>
    <col min="4622" max="4622" width="16.35546875" style="6" customWidth="1"/>
    <col min="4623" max="4623" width="9" style="6"/>
    <col min="4624" max="4624" width="11.2109375" style="6" customWidth="1"/>
    <col min="4625" max="4625" width="8.85546875" style="6" customWidth="1"/>
    <col min="4626" max="4626" width="5.85546875" style="6" customWidth="1"/>
    <col min="4627" max="4627" width="10.35546875" style="6" customWidth="1"/>
    <col min="4628" max="4863" width="9" style="6"/>
    <col min="4864" max="4864" width="12.140625" style="6" customWidth="1"/>
    <col min="4865" max="4865" width="11.640625" style="6" customWidth="1"/>
    <col min="4866" max="4866" width="9.2109375" style="6" customWidth="1"/>
    <col min="4867" max="4868" width="9" style="6"/>
    <col min="4869" max="4869" width="17.140625" style="6" customWidth="1"/>
    <col min="4870" max="4870" width="19.140625" style="6" bestFit="1" customWidth="1"/>
    <col min="4871" max="4871" width="10.2109375" style="6" customWidth="1"/>
    <col min="4872" max="4874" width="9" style="6"/>
    <col min="4875" max="4875" width="11.85546875" style="6" customWidth="1"/>
    <col min="4876" max="4876" width="9" style="6"/>
    <col min="4877" max="4877" width="10.640625" style="6" customWidth="1"/>
    <col min="4878" max="4878" width="16.35546875" style="6" customWidth="1"/>
    <col min="4879" max="4879" width="9" style="6"/>
    <col min="4880" max="4880" width="11.2109375" style="6" customWidth="1"/>
    <col min="4881" max="4881" width="8.85546875" style="6" customWidth="1"/>
    <col min="4882" max="4882" width="5.85546875" style="6" customWidth="1"/>
    <col min="4883" max="4883" width="10.35546875" style="6" customWidth="1"/>
    <col min="4884" max="5119" width="9" style="6"/>
    <col min="5120" max="5120" width="12.140625" style="6" customWidth="1"/>
    <col min="5121" max="5121" width="11.640625" style="6" customWidth="1"/>
    <col min="5122" max="5122" width="9.2109375" style="6" customWidth="1"/>
    <col min="5123" max="5124" width="9" style="6"/>
    <col min="5125" max="5125" width="17.140625" style="6" customWidth="1"/>
    <col min="5126" max="5126" width="19.140625" style="6" bestFit="1" customWidth="1"/>
    <col min="5127" max="5127" width="10.2109375" style="6" customWidth="1"/>
    <col min="5128" max="5130" width="9" style="6"/>
    <col min="5131" max="5131" width="11.85546875" style="6" customWidth="1"/>
    <col min="5132" max="5132" width="9" style="6"/>
    <col min="5133" max="5133" width="10.640625" style="6" customWidth="1"/>
    <col min="5134" max="5134" width="16.35546875" style="6" customWidth="1"/>
    <col min="5135" max="5135" width="9" style="6"/>
    <col min="5136" max="5136" width="11.2109375" style="6" customWidth="1"/>
    <col min="5137" max="5137" width="8.85546875" style="6" customWidth="1"/>
    <col min="5138" max="5138" width="5.85546875" style="6" customWidth="1"/>
    <col min="5139" max="5139" width="10.35546875" style="6" customWidth="1"/>
    <col min="5140" max="5375" width="9" style="6"/>
    <col min="5376" max="5376" width="12.140625" style="6" customWidth="1"/>
    <col min="5377" max="5377" width="11.640625" style="6" customWidth="1"/>
    <col min="5378" max="5378" width="9.2109375" style="6" customWidth="1"/>
    <col min="5379" max="5380" width="9" style="6"/>
    <col min="5381" max="5381" width="17.140625" style="6" customWidth="1"/>
    <col min="5382" max="5382" width="19.140625" style="6" bestFit="1" customWidth="1"/>
    <col min="5383" max="5383" width="10.2109375" style="6" customWidth="1"/>
    <col min="5384" max="5386" width="9" style="6"/>
    <col min="5387" max="5387" width="11.85546875" style="6" customWidth="1"/>
    <col min="5388" max="5388" width="9" style="6"/>
    <col min="5389" max="5389" width="10.640625" style="6" customWidth="1"/>
    <col min="5390" max="5390" width="16.35546875" style="6" customWidth="1"/>
    <col min="5391" max="5391" width="9" style="6"/>
    <col min="5392" max="5392" width="11.2109375" style="6" customWidth="1"/>
    <col min="5393" max="5393" width="8.85546875" style="6" customWidth="1"/>
    <col min="5394" max="5394" width="5.85546875" style="6" customWidth="1"/>
    <col min="5395" max="5395" width="10.35546875" style="6" customWidth="1"/>
    <col min="5396" max="5631" width="9" style="6"/>
    <col min="5632" max="5632" width="12.140625" style="6" customWidth="1"/>
    <col min="5633" max="5633" width="11.640625" style="6" customWidth="1"/>
    <col min="5634" max="5634" width="9.2109375" style="6" customWidth="1"/>
    <col min="5635" max="5636" width="9" style="6"/>
    <col min="5637" max="5637" width="17.140625" style="6" customWidth="1"/>
    <col min="5638" max="5638" width="19.140625" style="6" bestFit="1" customWidth="1"/>
    <col min="5639" max="5639" width="10.2109375" style="6" customWidth="1"/>
    <col min="5640" max="5642" width="9" style="6"/>
    <col min="5643" max="5643" width="11.85546875" style="6" customWidth="1"/>
    <col min="5644" max="5644" width="9" style="6"/>
    <col min="5645" max="5645" width="10.640625" style="6" customWidth="1"/>
    <col min="5646" max="5646" width="16.35546875" style="6" customWidth="1"/>
    <col min="5647" max="5647" width="9" style="6"/>
    <col min="5648" max="5648" width="11.2109375" style="6" customWidth="1"/>
    <col min="5649" max="5649" width="8.85546875" style="6" customWidth="1"/>
    <col min="5650" max="5650" width="5.85546875" style="6" customWidth="1"/>
    <col min="5651" max="5651" width="10.35546875" style="6" customWidth="1"/>
    <col min="5652" max="5887" width="9" style="6"/>
    <col min="5888" max="5888" width="12.140625" style="6" customWidth="1"/>
    <col min="5889" max="5889" width="11.640625" style="6" customWidth="1"/>
    <col min="5890" max="5890" width="9.2109375" style="6" customWidth="1"/>
    <col min="5891" max="5892" width="9" style="6"/>
    <col min="5893" max="5893" width="17.140625" style="6" customWidth="1"/>
    <col min="5894" max="5894" width="19.140625" style="6" bestFit="1" customWidth="1"/>
    <col min="5895" max="5895" width="10.2109375" style="6" customWidth="1"/>
    <col min="5896" max="5898" width="9" style="6"/>
    <col min="5899" max="5899" width="11.85546875" style="6" customWidth="1"/>
    <col min="5900" max="5900" width="9" style="6"/>
    <col min="5901" max="5901" width="10.640625" style="6" customWidth="1"/>
    <col min="5902" max="5902" width="16.35546875" style="6" customWidth="1"/>
    <col min="5903" max="5903" width="9" style="6"/>
    <col min="5904" max="5904" width="11.2109375" style="6" customWidth="1"/>
    <col min="5905" max="5905" width="8.85546875" style="6" customWidth="1"/>
    <col min="5906" max="5906" width="5.85546875" style="6" customWidth="1"/>
    <col min="5907" max="5907" width="10.35546875" style="6" customWidth="1"/>
    <col min="5908" max="6143" width="9" style="6"/>
    <col min="6144" max="6144" width="12.140625" style="6" customWidth="1"/>
    <col min="6145" max="6145" width="11.640625" style="6" customWidth="1"/>
    <col min="6146" max="6146" width="9.2109375" style="6" customWidth="1"/>
    <col min="6147" max="6148" width="9" style="6"/>
    <col min="6149" max="6149" width="17.140625" style="6" customWidth="1"/>
    <col min="6150" max="6150" width="19.140625" style="6" bestFit="1" customWidth="1"/>
    <col min="6151" max="6151" width="10.2109375" style="6" customWidth="1"/>
    <col min="6152" max="6154" width="9" style="6"/>
    <col min="6155" max="6155" width="11.85546875" style="6" customWidth="1"/>
    <col min="6156" max="6156" width="9" style="6"/>
    <col min="6157" max="6157" width="10.640625" style="6" customWidth="1"/>
    <col min="6158" max="6158" width="16.35546875" style="6" customWidth="1"/>
    <col min="6159" max="6159" width="9" style="6"/>
    <col min="6160" max="6160" width="11.2109375" style="6" customWidth="1"/>
    <col min="6161" max="6161" width="8.85546875" style="6" customWidth="1"/>
    <col min="6162" max="6162" width="5.85546875" style="6" customWidth="1"/>
    <col min="6163" max="6163" width="10.35546875" style="6" customWidth="1"/>
    <col min="6164" max="6399" width="9" style="6"/>
    <col min="6400" max="6400" width="12.140625" style="6" customWidth="1"/>
    <col min="6401" max="6401" width="11.640625" style="6" customWidth="1"/>
    <col min="6402" max="6402" width="9.2109375" style="6" customWidth="1"/>
    <col min="6403" max="6404" width="9" style="6"/>
    <col min="6405" max="6405" width="17.140625" style="6" customWidth="1"/>
    <col min="6406" max="6406" width="19.140625" style="6" bestFit="1" customWidth="1"/>
    <col min="6407" max="6407" width="10.2109375" style="6" customWidth="1"/>
    <col min="6408" max="6410" width="9" style="6"/>
    <col min="6411" max="6411" width="11.85546875" style="6" customWidth="1"/>
    <col min="6412" max="6412" width="9" style="6"/>
    <col min="6413" max="6413" width="10.640625" style="6" customWidth="1"/>
    <col min="6414" max="6414" width="16.35546875" style="6" customWidth="1"/>
    <col min="6415" max="6415" width="9" style="6"/>
    <col min="6416" max="6416" width="11.2109375" style="6" customWidth="1"/>
    <col min="6417" max="6417" width="8.85546875" style="6" customWidth="1"/>
    <col min="6418" max="6418" width="5.85546875" style="6" customWidth="1"/>
    <col min="6419" max="6419" width="10.35546875" style="6" customWidth="1"/>
    <col min="6420" max="6655" width="9" style="6"/>
    <col min="6656" max="6656" width="12.140625" style="6" customWidth="1"/>
    <col min="6657" max="6657" width="11.640625" style="6" customWidth="1"/>
    <col min="6658" max="6658" width="9.2109375" style="6" customWidth="1"/>
    <col min="6659" max="6660" width="9" style="6"/>
    <col min="6661" max="6661" width="17.140625" style="6" customWidth="1"/>
    <col min="6662" max="6662" width="19.140625" style="6" bestFit="1" customWidth="1"/>
    <col min="6663" max="6663" width="10.2109375" style="6" customWidth="1"/>
    <col min="6664" max="6666" width="9" style="6"/>
    <col min="6667" max="6667" width="11.85546875" style="6" customWidth="1"/>
    <col min="6668" max="6668" width="9" style="6"/>
    <col min="6669" max="6669" width="10.640625" style="6" customWidth="1"/>
    <col min="6670" max="6670" width="16.35546875" style="6" customWidth="1"/>
    <col min="6671" max="6671" width="9" style="6"/>
    <col min="6672" max="6672" width="11.2109375" style="6" customWidth="1"/>
    <col min="6673" max="6673" width="8.85546875" style="6" customWidth="1"/>
    <col min="6674" max="6674" width="5.85546875" style="6" customWidth="1"/>
    <col min="6675" max="6675" width="10.35546875" style="6" customWidth="1"/>
    <col min="6676" max="6911" width="9" style="6"/>
    <col min="6912" max="6912" width="12.140625" style="6" customWidth="1"/>
    <col min="6913" max="6913" width="11.640625" style="6" customWidth="1"/>
    <col min="6914" max="6914" width="9.2109375" style="6" customWidth="1"/>
    <col min="6915" max="6916" width="9" style="6"/>
    <col min="6917" max="6917" width="17.140625" style="6" customWidth="1"/>
    <col min="6918" max="6918" width="19.140625" style="6" bestFit="1" customWidth="1"/>
    <col min="6919" max="6919" width="10.2109375" style="6" customWidth="1"/>
    <col min="6920" max="6922" width="9" style="6"/>
    <col min="6923" max="6923" width="11.85546875" style="6" customWidth="1"/>
    <col min="6924" max="6924" width="9" style="6"/>
    <col min="6925" max="6925" width="10.640625" style="6" customWidth="1"/>
    <col min="6926" max="6926" width="16.35546875" style="6" customWidth="1"/>
    <col min="6927" max="6927" width="9" style="6"/>
    <col min="6928" max="6928" width="11.2109375" style="6" customWidth="1"/>
    <col min="6929" max="6929" width="8.85546875" style="6" customWidth="1"/>
    <col min="6930" max="6930" width="5.85546875" style="6" customWidth="1"/>
    <col min="6931" max="6931" width="10.35546875" style="6" customWidth="1"/>
    <col min="6932" max="7167" width="9" style="6"/>
    <col min="7168" max="7168" width="12.140625" style="6" customWidth="1"/>
    <col min="7169" max="7169" width="11.640625" style="6" customWidth="1"/>
    <col min="7170" max="7170" width="9.2109375" style="6" customWidth="1"/>
    <col min="7171" max="7172" width="9" style="6"/>
    <col min="7173" max="7173" width="17.140625" style="6" customWidth="1"/>
    <col min="7174" max="7174" width="19.140625" style="6" bestFit="1" customWidth="1"/>
    <col min="7175" max="7175" width="10.2109375" style="6" customWidth="1"/>
    <col min="7176" max="7178" width="9" style="6"/>
    <col min="7179" max="7179" width="11.85546875" style="6" customWidth="1"/>
    <col min="7180" max="7180" width="9" style="6"/>
    <col min="7181" max="7181" width="10.640625" style="6" customWidth="1"/>
    <col min="7182" max="7182" width="16.35546875" style="6" customWidth="1"/>
    <col min="7183" max="7183" width="9" style="6"/>
    <col min="7184" max="7184" width="11.2109375" style="6" customWidth="1"/>
    <col min="7185" max="7185" width="8.85546875" style="6" customWidth="1"/>
    <col min="7186" max="7186" width="5.85546875" style="6" customWidth="1"/>
    <col min="7187" max="7187" width="10.35546875" style="6" customWidth="1"/>
    <col min="7188" max="7423" width="9" style="6"/>
    <col min="7424" max="7424" width="12.140625" style="6" customWidth="1"/>
    <col min="7425" max="7425" width="11.640625" style="6" customWidth="1"/>
    <col min="7426" max="7426" width="9.2109375" style="6" customWidth="1"/>
    <col min="7427" max="7428" width="9" style="6"/>
    <col min="7429" max="7429" width="17.140625" style="6" customWidth="1"/>
    <col min="7430" max="7430" width="19.140625" style="6" bestFit="1" customWidth="1"/>
    <col min="7431" max="7431" width="10.2109375" style="6" customWidth="1"/>
    <col min="7432" max="7434" width="9" style="6"/>
    <col min="7435" max="7435" width="11.85546875" style="6" customWidth="1"/>
    <col min="7436" max="7436" width="9" style="6"/>
    <col min="7437" max="7437" width="10.640625" style="6" customWidth="1"/>
    <col min="7438" max="7438" width="16.35546875" style="6" customWidth="1"/>
    <col min="7439" max="7439" width="9" style="6"/>
    <col min="7440" max="7440" width="11.2109375" style="6" customWidth="1"/>
    <col min="7441" max="7441" width="8.85546875" style="6" customWidth="1"/>
    <col min="7442" max="7442" width="5.85546875" style="6" customWidth="1"/>
    <col min="7443" max="7443" width="10.35546875" style="6" customWidth="1"/>
    <col min="7444" max="7679" width="9" style="6"/>
    <col min="7680" max="7680" width="12.140625" style="6" customWidth="1"/>
    <col min="7681" max="7681" width="11.640625" style="6" customWidth="1"/>
    <col min="7682" max="7682" width="9.2109375" style="6" customWidth="1"/>
    <col min="7683" max="7684" width="9" style="6"/>
    <col min="7685" max="7685" width="17.140625" style="6" customWidth="1"/>
    <col min="7686" max="7686" width="19.140625" style="6" bestFit="1" customWidth="1"/>
    <col min="7687" max="7687" width="10.2109375" style="6" customWidth="1"/>
    <col min="7688" max="7690" width="9" style="6"/>
    <col min="7691" max="7691" width="11.85546875" style="6" customWidth="1"/>
    <col min="7692" max="7692" width="9" style="6"/>
    <col min="7693" max="7693" width="10.640625" style="6" customWidth="1"/>
    <col min="7694" max="7694" width="16.35546875" style="6" customWidth="1"/>
    <col min="7695" max="7695" width="9" style="6"/>
    <col min="7696" max="7696" width="11.2109375" style="6" customWidth="1"/>
    <col min="7697" max="7697" width="8.85546875" style="6" customWidth="1"/>
    <col min="7698" max="7698" width="5.85546875" style="6" customWidth="1"/>
    <col min="7699" max="7699" width="10.35546875" style="6" customWidth="1"/>
    <col min="7700" max="7935" width="9" style="6"/>
    <col min="7936" max="7936" width="12.140625" style="6" customWidth="1"/>
    <col min="7937" max="7937" width="11.640625" style="6" customWidth="1"/>
    <col min="7938" max="7938" width="9.2109375" style="6" customWidth="1"/>
    <col min="7939" max="7940" width="9" style="6"/>
    <col min="7941" max="7941" width="17.140625" style="6" customWidth="1"/>
    <col min="7942" max="7942" width="19.140625" style="6" bestFit="1" customWidth="1"/>
    <col min="7943" max="7943" width="10.2109375" style="6" customWidth="1"/>
    <col min="7944" max="7946" width="9" style="6"/>
    <col min="7947" max="7947" width="11.85546875" style="6" customWidth="1"/>
    <col min="7948" max="7948" width="9" style="6"/>
    <col min="7949" max="7949" width="10.640625" style="6" customWidth="1"/>
    <col min="7950" max="7950" width="16.35546875" style="6" customWidth="1"/>
    <col min="7951" max="7951" width="9" style="6"/>
    <col min="7952" max="7952" width="11.2109375" style="6" customWidth="1"/>
    <col min="7953" max="7953" width="8.85546875" style="6" customWidth="1"/>
    <col min="7954" max="7954" width="5.85546875" style="6" customWidth="1"/>
    <col min="7955" max="7955" width="10.35546875" style="6" customWidth="1"/>
    <col min="7956" max="8191" width="9" style="6"/>
    <col min="8192" max="8192" width="12.140625" style="6" customWidth="1"/>
    <col min="8193" max="8193" width="11.640625" style="6" customWidth="1"/>
    <col min="8194" max="8194" width="9.2109375" style="6" customWidth="1"/>
    <col min="8195" max="8196" width="9" style="6"/>
    <col min="8197" max="8197" width="17.140625" style="6" customWidth="1"/>
    <col min="8198" max="8198" width="19.140625" style="6" bestFit="1" customWidth="1"/>
    <col min="8199" max="8199" width="10.2109375" style="6" customWidth="1"/>
    <col min="8200" max="8202" width="9" style="6"/>
    <col min="8203" max="8203" width="11.85546875" style="6" customWidth="1"/>
    <col min="8204" max="8204" width="9" style="6"/>
    <col min="8205" max="8205" width="10.640625" style="6" customWidth="1"/>
    <col min="8206" max="8206" width="16.35546875" style="6" customWidth="1"/>
    <col min="8207" max="8207" width="9" style="6"/>
    <col min="8208" max="8208" width="11.2109375" style="6" customWidth="1"/>
    <col min="8209" max="8209" width="8.85546875" style="6" customWidth="1"/>
    <col min="8210" max="8210" width="5.85546875" style="6" customWidth="1"/>
    <col min="8211" max="8211" width="10.35546875" style="6" customWidth="1"/>
    <col min="8212" max="8447" width="9" style="6"/>
    <col min="8448" max="8448" width="12.140625" style="6" customWidth="1"/>
    <col min="8449" max="8449" width="11.640625" style="6" customWidth="1"/>
    <col min="8450" max="8450" width="9.2109375" style="6" customWidth="1"/>
    <col min="8451" max="8452" width="9" style="6"/>
    <col min="8453" max="8453" width="17.140625" style="6" customWidth="1"/>
    <col min="8454" max="8454" width="19.140625" style="6" bestFit="1" customWidth="1"/>
    <col min="8455" max="8455" width="10.2109375" style="6" customWidth="1"/>
    <col min="8456" max="8458" width="9" style="6"/>
    <col min="8459" max="8459" width="11.85546875" style="6" customWidth="1"/>
    <col min="8460" max="8460" width="9" style="6"/>
    <col min="8461" max="8461" width="10.640625" style="6" customWidth="1"/>
    <col min="8462" max="8462" width="16.35546875" style="6" customWidth="1"/>
    <col min="8463" max="8463" width="9" style="6"/>
    <col min="8464" max="8464" width="11.2109375" style="6" customWidth="1"/>
    <col min="8465" max="8465" width="8.85546875" style="6" customWidth="1"/>
    <col min="8466" max="8466" width="5.85546875" style="6" customWidth="1"/>
    <col min="8467" max="8467" width="10.35546875" style="6" customWidth="1"/>
    <col min="8468" max="8703" width="9" style="6"/>
    <col min="8704" max="8704" width="12.140625" style="6" customWidth="1"/>
    <col min="8705" max="8705" width="11.640625" style="6" customWidth="1"/>
    <col min="8706" max="8706" width="9.2109375" style="6" customWidth="1"/>
    <col min="8707" max="8708" width="9" style="6"/>
    <col min="8709" max="8709" width="17.140625" style="6" customWidth="1"/>
    <col min="8710" max="8710" width="19.140625" style="6" bestFit="1" customWidth="1"/>
    <col min="8711" max="8711" width="10.2109375" style="6" customWidth="1"/>
    <col min="8712" max="8714" width="9" style="6"/>
    <col min="8715" max="8715" width="11.85546875" style="6" customWidth="1"/>
    <col min="8716" max="8716" width="9" style="6"/>
    <col min="8717" max="8717" width="10.640625" style="6" customWidth="1"/>
    <col min="8718" max="8718" width="16.35546875" style="6" customWidth="1"/>
    <col min="8719" max="8719" width="9" style="6"/>
    <col min="8720" max="8720" width="11.2109375" style="6" customWidth="1"/>
    <col min="8721" max="8721" width="8.85546875" style="6" customWidth="1"/>
    <col min="8722" max="8722" width="5.85546875" style="6" customWidth="1"/>
    <col min="8723" max="8723" width="10.35546875" style="6" customWidth="1"/>
    <col min="8724" max="8959" width="9" style="6"/>
    <col min="8960" max="8960" width="12.140625" style="6" customWidth="1"/>
    <col min="8961" max="8961" width="11.640625" style="6" customWidth="1"/>
    <col min="8962" max="8962" width="9.2109375" style="6" customWidth="1"/>
    <col min="8963" max="8964" width="9" style="6"/>
    <col min="8965" max="8965" width="17.140625" style="6" customWidth="1"/>
    <col min="8966" max="8966" width="19.140625" style="6" bestFit="1" customWidth="1"/>
    <col min="8967" max="8967" width="10.2109375" style="6" customWidth="1"/>
    <col min="8968" max="8970" width="9" style="6"/>
    <col min="8971" max="8971" width="11.85546875" style="6" customWidth="1"/>
    <col min="8972" max="8972" width="9" style="6"/>
    <col min="8973" max="8973" width="10.640625" style="6" customWidth="1"/>
    <col min="8974" max="8974" width="16.35546875" style="6" customWidth="1"/>
    <col min="8975" max="8975" width="9" style="6"/>
    <col min="8976" max="8976" width="11.2109375" style="6" customWidth="1"/>
    <col min="8977" max="8977" width="8.85546875" style="6" customWidth="1"/>
    <col min="8978" max="8978" width="5.85546875" style="6" customWidth="1"/>
    <col min="8979" max="8979" width="10.35546875" style="6" customWidth="1"/>
    <col min="8980" max="9215" width="9" style="6"/>
    <col min="9216" max="9216" width="12.140625" style="6" customWidth="1"/>
    <col min="9217" max="9217" width="11.640625" style="6" customWidth="1"/>
    <col min="9218" max="9218" width="9.2109375" style="6" customWidth="1"/>
    <col min="9219" max="9220" width="9" style="6"/>
    <col min="9221" max="9221" width="17.140625" style="6" customWidth="1"/>
    <col min="9222" max="9222" width="19.140625" style="6" bestFit="1" customWidth="1"/>
    <col min="9223" max="9223" width="10.2109375" style="6" customWidth="1"/>
    <col min="9224" max="9226" width="9" style="6"/>
    <col min="9227" max="9227" width="11.85546875" style="6" customWidth="1"/>
    <col min="9228" max="9228" width="9" style="6"/>
    <col min="9229" max="9229" width="10.640625" style="6" customWidth="1"/>
    <col min="9230" max="9230" width="16.35546875" style="6" customWidth="1"/>
    <col min="9231" max="9231" width="9" style="6"/>
    <col min="9232" max="9232" width="11.2109375" style="6" customWidth="1"/>
    <col min="9233" max="9233" width="8.85546875" style="6" customWidth="1"/>
    <col min="9234" max="9234" width="5.85546875" style="6" customWidth="1"/>
    <col min="9235" max="9235" width="10.35546875" style="6" customWidth="1"/>
    <col min="9236" max="9471" width="9" style="6"/>
    <col min="9472" max="9472" width="12.140625" style="6" customWidth="1"/>
    <col min="9473" max="9473" width="11.640625" style="6" customWidth="1"/>
    <col min="9474" max="9474" width="9.2109375" style="6" customWidth="1"/>
    <col min="9475" max="9476" width="9" style="6"/>
    <col min="9477" max="9477" width="17.140625" style="6" customWidth="1"/>
    <col min="9478" max="9478" width="19.140625" style="6" bestFit="1" customWidth="1"/>
    <col min="9479" max="9479" width="10.2109375" style="6" customWidth="1"/>
    <col min="9480" max="9482" width="9" style="6"/>
    <col min="9483" max="9483" width="11.85546875" style="6" customWidth="1"/>
    <col min="9484" max="9484" width="9" style="6"/>
    <col min="9485" max="9485" width="10.640625" style="6" customWidth="1"/>
    <col min="9486" max="9486" width="16.35546875" style="6" customWidth="1"/>
    <col min="9487" max="9487" width="9" style="6"/>
    <col min="9488" max="9488" width="11.2109375" style="6" customWidth="1"/>
    <col min="9489" max="9489" width="8.85546875" style="6" customWidth="1"/>
    <col min="9490" max="9490" width="5.85546875" style="6" customWidth="1"/>
    <col min="9491" max="9491" width="10.35546875" style="6" customWidth="1"/>
    <col min="9492" max="9727" width="9" style="6"/>
    <col min="9728" max="9728" width="12.140625" style="6" customWidth="1"/>
    <col min="9729" max="9729" width="11.640625" style="6" customWidth="1"/>
    <col min="9730" max="9730" width="9.2109375" style="6" customWidth="1"/>
    <col min="9731" max="9732" width="9" style="6"/>
    <col min="9733" max="9733" width="17.140625" style="6" customWidth="1"/>
    <col min="9734" max="9734" width="19.140625" style="6" bestFit="1" customWidth="1"/>
    <col min="9735" max="9735" width="10.2109375" style="6" customWidth="1"/>
    <col min="9736" max="9738" width="9" style="6"/>
    <col min="9739" max="9739" width="11.85546875" style="6" customWidth="1"/>
    <col min="9740" max="9740" width="9" style="6"/>
    <col min="9741" max="9741" width="10.640625" style="6" customWidth="1"/>
    <col min="9742" max="9742" width="16.35546875" style="6" customWidth="1"/>
    <col min="9743" max="9743" width="9" style="6"/>
    <col min="9744" max="9744" width="11.2109375" style="6" customWidth="1"/>
    <col min="9745" max="9745" width="8.85546875" style="6" customWidth="1"/>
    <col min="9746" max="9746" width="5.85546875" style="6" customWidth="1"/>
    <col min="9747" max="9747" width="10.35546875" style="6" customWidth="1"/>
    <col min="9748" max="9983" width="9" style="6"/>
    <col min="9984" max="9984" width="12.140625" style="6" customWidth="1"/>
    <col min="9985" max="9985" width="11.640625" style="6" customWidth="1"/>
    <col min="9986" max="9986" width="9.2109375" style="6" customWidth="1"/>
    <col min="9987" max="9988" width="9" style="6"/>
    <col min="9989" max="9989" width="17.140625" style="6" customWidth="1"/>
    <col min="9990" max="9990" width="19.140625" style="6" bestFit="1" customWidth="1"/>
    <col min="9991" max="9991" width="10.2109375" style="6" customWidth="1"/>
    <col min="9992" max="9994" width="9" style="6"/>
    <col min="9995" max="9995" width="11.85546875" style="6" customWidth="1"/>
    <col min="9996" max="9996" width="9" style="6"/>
    <col min="9997" max="9997" width="10.640625" style="6" customWidth="1"/>
    <col min="9998" max="9998" width="16.35546875" style="6" customWidth="1"/>
    <col min="9999" max="9999" width="9" style="6"/>
    <col min="10000" max="10000" width="11.2109375" style="6" customWidth="1"/>
    <col min="10001" max="10001" width="8.85546875" style="6" customWidth="1"/>
    <col min="10002" max="10002" width="5.85546875" style="6" customWidth="1"/>
    <col min="10003" max="10003" width="10.35546875" style="6" customWidth="1"/>
    <col min="10004" max="10239" width="9" style="6"/>
    <col min="10240" max="10240" width="12.140625" style="6" customWidth="1"/>
    <col min="10241" max="10241" width="11.640625" style="6" customWidth="1"/>
    <col min="10242" max="10242" width="9.2109375" style="6" customWidth="1"/>
    <col min="10243" max="10244" width="9" style="6"/>
    <col min="10245" max="10245" width="17.140625" style="6" customWidth="1"/>
    <col min="10246" max="10246" width="19.140625" style="6" bestFit="1" customWidth="1"/>
    <col min="10247" max="10247" width="10.2109375" style="6" customWidth="1"/>
    <col min="10248" max="10250" width="9" style="6"/>
    <col min="10251" max="10251" width="11.85546875" style="6" customWidth="1"/>
    <col min="10252" max="10252" width="9" style="6"/>
    <col min="10253" max="10253" width="10.640625" style="6" customWidth="1"/>
    <col min="10254" max="10254" width="16.35546875" style="6" customWidth="1"/>
    <col min="10255" max="10255" width="9" style="6"/>
    <col min="10256" max="10256" width="11.2109375" style="6" customWidth="1"/>
    <col min="10257" max="10257" width="8.85546875" style="6" customWidth="1"/>
    <col min="10258" max="10258" width="5.85546875" style="6" customWidth="1"/>
    <col min="10259" max="10259" width="10.35546875" style="6" customWidth="1"/>
    <col min="10260" max="10495" width="9" style="6"/>
    <col min="10496" max="10496" width="12.140625" style="6" customWidth="1"/>
    <col min="10497" max="10497" width="11.640625" style="6" customWidth="1"/>
    <col min="10498" max="10498" width="9.2109375" style="6" customWidth="1"/>
    <col min="10499" max="10500" width="9" style="6"/>
    <col min="10501" max="10501" width="17.140625" style="6" customWidth="1"/>
    <col min="10502" max="10502" width="19.140625" style="6" bestFit="1" customWidth="1"/>
    <col min="10503" max="10503" width="10.2109375" style="6" customWidth="1"/>
    <col min="10504" max="10506" width="9" style="6"/>
    <col min="10507" max="10507" width="11.85546875" style="6" customWidth="1"/>
    <col min="10508" max="10508" width="9" style="6"/>
    <col min="10509" max="10509" width="10.640625" style="6" customWidth="1"/>
    <col min="10510" max="10510" width="16.35546875" style="6" customWidth="1"/>
    <col min="10511" max="10511" width="9" style="6"/>
    <col min="10512" max="10512" width="11.2109375" style="6" customWidth="1"/>
    <col min="10513" max="10513" width="8.85546875" style="6" customWidth="1"/>
    <col min="10514" max="10514" width="5.85546875" style="6" customWidth="1"/>
    <col min="10515" max="10515" width="10.35546875" style="6" customWidth="1"/>
    <col min="10516" max="10751" width="9" style="6"/>
    <col min="10752" max="10752" width="12.140625" style="6" customWidth="1"/>
    <col min="10753" max="10753" width="11.640625" style="6" customWidth="1"/>
    <col min="10754" max="10754" width="9.2109375" style="6" customWidth="1"/>
    <col min="10755" max="10756" width="9" style="6"/>
    <col min="10757" max="10757" width="17.140625" style="6" customWidth="1"/>
    <col min="10758" max="10758" width="19.140625" style="6" bestFit="1" customWidth="1"/>
    <col min="10759" max="10759" width="10.2109375" style="6" customWidth="1"/>
    <col min="10760" max="10762" width="9" style="6"/>
    <col min="10763" max="10763" width="11.85546875" style="6" customWidth="1"/>
    <col min="10764" max="10764" width="9" style="6"/>
    <col min="10765" max="10765" width="10.640625" style="6" customWidth="1"/>
    <col min="10766" max="10766" width="16.35546875" style="6" customWidth="1"/>
    <col min="10767" max="10767" width="9" style="6"/>
    <col min="10768" max="10768" width="11.2109375" style="6" customWidth="1"/>
    <col min="10769" max="10769" width="8.85546875" style="6" customWidth="1"/>
    <col min="10770" max="10770" width="5.85546875" style="6" customWidth="1"/>
    <col min="10771" max="10771" width="10.35546875" style="6" customWidth="1"/>
    <col min="10772" max="11007" width="9" style="6"/>
    <col min="11008" max="11008" width="12.140625" style="6" customWidth="1"/>
    <col min="11009" max="11009" width="11.640625" style="6" customWidth="1"/>
    <col min="11010" max="11010" width="9.2109375" style="6" customWidth="1"/>
    <col min="11011" max="11012" width="9" style="6"/>
    <col min="11013" max="11013" width="17.140625" style="6" customWidth="1"/>
    <col min="11014" max="11014" width="19.140625" style="6" bestFit="1" customWidth="1"/>
    <col min="11015" max="11015" width="10.2109375" style="6" customWidth="1"/>
    <col min="11016" max="11018" width="9" style="6"/>
    <col min="11019" max="11019" width="11.85546875" style="6" customWidth="1"/>
    <col min="11020" max="11020" width="9" style="6"/>
    <col min="11021" max="11021" width="10.640625" style="6" customWidth="1"/>
    <col min="11022" max="11022" width="16.35546875" style="6" customWidth="1"/>
    <col min="11023" max="11023" width="9" style="6"/>
    <col min="11024" max="11024" width="11.2109375" style="6" customWidth="1"/>
    <col min="11025" max="11025" width="8.85546875" style="6" customWidth="1"/>
    <col min="11026" max="11026" width="5.85546875" style="6" customWidth="1"/>
    <col min="11027" max="11027" width="10.35546875" style="6" customWidth="1"/>
    <col min="11028" max="11263" width="9" style="6"/>
    <col min="11264" max="11264" width="12.140625" style="6" customWidth="1"/>
    <col min="11265" max="11265" width="11.640625" style="6" customWidth="1"/>
    <col min="11266" max="11266" width="9.2109375" style="6" customWidth="1"/>
    <col min="11267" max="11268" width="9" style="6"/>
    <col min="11269" max="11269" width="17.140625" style="6" customWidth="1"/>
    <col min="11270" max="11270" width="19.140625" style="6" bestFit="1" customWidth="1"/>
    <col min="11271" max="11271" width="10.2109375" style="6" customWidth="1"/>
    <col min="11272" max="11274" width="9" style="6"/>
    <col min="11275" max="11275" width="11.85546875" style="6" customWidth="1"/>
    <col min="11276" max="11276" width="9" style="6"/>
    <col min="11277" max="11277" width="10.640625" style="6" customWidth="1"/>
    <col min="11278" max="11278" width="16.35546875" style="6" customWidth="1"/>
    <col min="11279" max="11279" width="9" style="6"/>
    <col min="11280" max="11280" width="11.2109375" style="6" customWidth="1"/>
    <col min="11281" max="11281" width="8.85546875" style="6" customWidth="1"/>
    <col min="11282" max="11282" width="5.85546875" style="6" customWidth="1"/>
    <col min="11283" max="11283" width="10.35546875" style="6" customWidth="1"/>
    <col min="11284" max="11519" width="9" style="6"/>
    <col min="11520" max="11520" width="12.140625" style="6" customWidth="1"/>
    <col min="11521" max="11521" width="11.640625" style="6" customWidth="1"/>
    <col min="11522" max="11522" width="9.2109375" style="6" customWidth="1"/>
    <col min="11523" max="11524" width="9" style="6"/>
    <col min="11525" max="11525" width="17.140625" style="6" customWidth="1"/>
    <col min="11526" max="11526" width="19.140625" style="6" bestFit="1" customWidth="1"/>
    <col min="11527" max="11527" width="10.2109375" style="6" customWidth="1"/>
    <col min="11528" max="11530" width="9" style="6"/>
    <col min="11531" max="11531" width="11.85546875" style="6" customWidth="1"/>
    <col min="11532" max="11532" width="9" style="6"/>
    <col min="11533" max="11533" width="10.640625" style="6" customWidth="1"/>
    <col min="11534" max="11534" width="16.35546875" style="6" customWidth="1"/>
    <col min="11535" max="11535" width="9" style="6"/>
    <col min="11536" max="11536" width="11.2109375" style="6" customWidth="1"/>
    <col min="11537" max="11537" width="8.85546875" style="6" customWidth="1"/>
    <col min="11538" max="11538" width="5.85546875" style="6" customWidth="1"/>
    <col min="11539" max="11539" width="10.35546875" style="6" customWidth="1"/>
    <col min="11540" max="11775" width="9" style="6"/>
    <col min="11776" max="11776" width="12.140625" style="6" customWidth="1"/>
    <col min="11777" max="11777" width="11.640625" style="6" customWidth="1"/>
    <col min="11778" max="11778" width="9.2109375" style="6" customWidth="1"/>
    <col min="11779" max="11780" width="9" style="6"/>
    <col min="11781" max="11781" width="17.140625" style="6" customWidth="1"/>
    <col min="11782" max="11782" width="19.140625" style="6" bestFit="1" customWidth="1"/>
    <col min="11783" max="11783" width="10.2109375" style="6" customWidth="1"/>
    <col min="11784" max="11786" width="9" style="6"/>
    <col min="11787" max="11787" width="11.85546875" style="6" customWidth="1"/>
    <col min="11788" max="11788" width="9" style="6"/>
    <col min="11789" max="11789" width="10.640625" style="6" customWidth="1"/>
    <col min="11790" max="11790" width="16.35546875" style="6" customWidth="1"/>
    <col min="11791" max="11791" width="9" style="6"/>
    <col min="11792" max="11792" width="11.2109375" style="6" customWidth="1"/>
    <col min="11793" max="11793" width="8.85546875" style="6" customWidth="1"/>
    <col min="11794" max="11794" width="5.85546875" style="6" customWidth="1"/>
    <col min="11795" max="11795" width="10.35546875" style="6" customWidth="1"/>
    <col min="11796" max="12031" width="9" style="6"/>
    <col min="12032" max="12032" width="12.140625" style="6" customWidth="1"/>
    <col min="12033" max="12033" width="11.640625" style="6" customWidth="1"/>
    <col min="12034" max="12034" width="9.2109375" style="6" customWidth="1"/>
    <col min="12035" max="12036" width="9" style="6"/>
    <col min="12037" max="12037" width="17.140625" style="6" customWidth="1"/>
    <col min="12038" max="12038" width="19.140625" style="6" bestFit="1" customWidth="1"/>
    <col min="12039" max="12039" width="10.2109375" style="6" customWidth="1"/>
    <col min="12040" max="12042" width="9" style="6"/>
    <col min="12043" max="12043" width="11.85546875" style="6" customWidth="1"/>
    <col min="12044" max="12044" width="9" style="6"/>
    <col min="12045" max="12045" width="10.640625" style="6" customWidth="1"/>
    <col min="12046" max="12046" width="16.35546875" style="6" customWidth="1"/>
    <col min="12047" max="12047" width="9" style="6"/>
    <col min="12048" max="12048" width="11.2109375" style="6" customWidth="1"/>
    <col min="12049" max="12049" width="8.85546875" style="6" customWidth="1"/>
    <col min="12050" max="12050" width="5.85546875" style="6" customWidth="1"/>
    <col min="12051" max="12051" width="10.35546875" style="6" customWidth="1"/>
    <col min="12052" max="12287" width="9" style="6"/>
    <col min="12288" max="12288" width="12.140625" style="6" customWidth="1"/>
    <col min="12289" max="12289" width="11.640625" style="6" customWidth="1"/>
    <col min="12290" max="12290" width="9.2109375" style="6" customWidth="1"/>
    <col min="12291" max="12292" width="9" style="6"/>
    <col min="12293" max="12293" width="17.140625" style="6" customWidth="1"/>
    <col min="12294" max="12294" width="19.140625" style="6" bestFit="1" customWidth="1"/>
    <col min="12295" max="12295" width="10.2109375" style="6" customWidth="1"/>
    <col min="12296" max="12298" width="9" style="6"/>
    <col min="12299" max="12299" width="11.85546875" style="6" customWidth="1"/>
    <col min="12300" max="12300" width="9" style="6"/>
    <col min="12301" max="12301" width="10.640625" style="6" customWidth="1"/>
    <col min="12302" max="12302" width="16.35546875" style="6" customWidth="1"/>
    <col min="12303" max="12303" width="9" style="6"/>
    <col min="12304" max="12304" width="11.2109375" style="6" customWidth="1"/>
    <col min="12305" max="12305" width="8.85546875" style="6" customWidth="1"/>
    <col min="12306" max="12306" width="5.85546875" style="6" customWidth="1"/>
    <col min="12307" max="12307" width="10.35546875" style="6" customWidth="1"/>
    <col min="12308" max="12543" width="9" style="6"/>
    <col min="12544" max="12544" width="12.140625" style="6" customWidth="1"/>
    <col min="12545" max="12545" width="11.640625" style="6" customWidth="1"/>
    <col min="12546" max="12546" width="9.2109375" style="6" customWidth="1"/>
    <col min="12547" max="12548" width="9" style="6"/>
    <col min="12549" max="12549" width="17.140625" style="6" customWidth="1"/>
    <col min="12550" max="12550" width="19.140625" style="6" bestFit="1" customWidth="1"/>
    <col min="12551" max="12551" width="10.2109375" style="6" customWidth="1"/>
    <col min="12552" max="12554" width="9" style="6"/>
    <col min="12555" max="12555" width="11.85546875" style="6" customWidth="1"/>
    <col min="12556" max="12556" width="9" style="6"/>
    <col min="12557" max="12557" width="10.640625" style="6" customWidth="1"/>
    <col min="12558" max="12558" width="16.35546875" style="6" customWidth="1"/>
    <col min="12559" max="12559" width="9" style="6"/>
    <col min="12560" max="12560" width="11.2109375" style="6" customWidth="1"/>
    <col min="12561" max="12561" width="8.85546875" style="6" customWidth="1"/>
    <col min="12562" max="12562" width="5.85546875" style="6" customWidth="1"/>
    <col min="12563" max="12563" width="10.35546875" style="6" customWidth="1"/>
    <col min="12564" max="12799" width="9" style="6"/>
    <col min="12800" max="12800" width="12.140625" style="6" customWidth="1"/>
    <col min="12801" max="12801" width="11.640625" style="6" customWidth="1"/>
    <col min="12802" max="12802" width="9.2109375" style="6" customWidth="1"/>
    <col min="12803" max="12804" width="9" style="6"/>
    <col min="12805" max="12805" width="17.140625" style="6" customWidth="1"/>
    <col min="12806" max="12806" width="19.140625" style="6" bestFit="1" customWidth="1"/>
    <col min="12807" max="12807" width="10.2109375" style="6" customWidth="1"/>
    <col min="12808" max="12810" width="9" style="6"/>
    <col min="12811" max="12811" width="11.85546875" style="6" customWidth="1"/>
    <col min="12812" max="12812" width="9" style="6"/>
    <col min="12813" max="12813" width="10.640625" style="6" customWidth="1"/>
    <col min="12814" max="12814" width="16.35546875" style="6" customWidth="1"/>
    <col min="12815" max="12815" width="9" style="6"/>
    <col min="12816" max="12816" width="11.2109375" style="6" customWidth="1"/>
    <col min="12817" max="12817" width="8.85546875" style="6" customWidth="1"/>
    <col min="12818" max="12818" width="5.85546875" style="6" customWidth="1"/>
    <col min="12819" max="12819" width="10.35546875" style="6" customWidth="1"/>
    <col min="12820" max="13055" width="9" style="6"/>
    <col min="13056" max="13056" width="12.140625" style="6" customWidth="1"/>
    <col min="13057" max="13057" width="11.640625" style="6" customWidth="1"/>
    <col min="13058" max="13058" width="9.2109375" style="6" customWidth="1"/>
    <col min="13059" max="13060" width="9" style="6"/>
    <col min="13061" max="13061" width="17.140625" style="6" customWidth="1"/>
    <col min="13062" max="13062" width="19.140625" style="6" bestFit="1" customWidth="1"/>
    <col min="13063" max="13063" width="10.2109375" style="6" customWidth="1"/>
    <col min="13064" max="13066" width="9" style="6"/>
    <col min="13067" max="13067" width="11.85546875" style="6" customWidth="1"/>
    <col min="13068" max="13068" width="9" style="6"/>
    <col min="13069" max="13069" width="10.640625" style="6" customWidth="1"/>
    <col min="13070" max="13070" width="16.35546875" style="6" customWidth="1"/>
    <col min="13071" max="13071" width="9" style="6"/>
    <col min="13072" max="13072" width="11.2109375" style="6" customWidth="1"/>
    <col min="13073" max="13073" width="8.85546875" style="6" customWidth="1"/>
    <col min="13074" max="13074" width="5.85546875" style="6" customWidth="1"/>
    <col min="13075" max="13075" width="10.35546875" style="6" customWidth="1"/>
    <col min="13076" max="13311" width="9" style="6"/>
    <col min="13312" max="13312" width="12.140625" style="6" customWidth="1"/>
    <col min="13313" max="13313" width="11.640625" style="6" customWidth="1"/>
    <col min="13314" max="13314" width="9.2109375" style="6" customWidth="1"/>
    <col min="13315" max="13316" width="9" style="6"/>
    <col min="13317" max="13317" width="17.140625" style="6" customWidth="1"/>
    <col min="13318" max="13318" width="19.140625" style="6" bestFit="1" customWidth="1"/>
    <col min="13319" max="13319" width="10.2109375" style="6" customWidth="1"/>
    <col min="13320" max="13322" width="9" style="6"/>
    <col min="13323" max="13323" width="11.85546875" style="6" customWidth="1"/>
    <col min="13324" max="13324" width="9" style="6"/>
    <col min="13325" max="13325" width="10.640625" style="6" customWidth="1"/>
    <col min="13326" max="13326" width="16.35546875" style="6" customWidth="1"/>
    <col min="13327" max="13327" width="9" style="6"/>
    <col min="13328" max="13328" width="11.2109375" style="6" customWidth="1"/>
    <col min="13329" max="13329" width="8.85546875" style="6" customWidth="1"/>
    <col min="13330" max="13330" width="5.85546875" style="6" customWidth="1"/>
    <col min="13331" max="13331" width="10.35546875" style="6" customWidth="1"/>
    <col min="13332" max="13567" width="9" style="6"/>
    <col min="13568" max="13568" width="12.140625" style="6" customWidth="1"/>
    <col min="13569" max="13569" width="11.640625" style="6" customWidth="1"/>
    <col min="13570" max="13570" width="9.2109375" style="6" customWidth="1"/>
    <col min="13571" max="13572" width="9" style="6"/>
    <col min="13573" max="13573" width="17.140625" style="6" customWidth="1"/>
    <col min="13574" max="13574" width="19.140625" style="6" bestFit="1" customWidth="1"/>
    <col min="13575" max="13575" width="10.2109375" style="6" customWidth="1"/>
    <col min="13576" max="13578" width="9" style="6"/>
    <col min="13579" max="13579" width="11.85546875" style="6" customWidth="1"/>
    <col min="13580" max="13580" width="9" style="6"/>
    <col min="13581" max="13581" width="10.640625" style="6" customWidth="1"/>
    <col min="13582" max="13582" width="16.35546875" style="6" customWidth="1"/>
    <col min="13583" max="13583" width="9" style="6"/>
    <col min="13584" max="13584" width="11.2109375" style="6" customWidth="1"/>
    <col min="13585" max="13585" width="8.85546875" style="6" customWidth="1"/>
    <col min="13586" max="13586" width="5.85546875" style="6" customWidth="1"/>
    <col min="13587" max="13587" width="10.35546875" style="6" customWidth="1"/>
    <col min="13588" max="13823" width="9" style="6"/>
    <col min="13824" max="13824" width="12.140625" style="6" customWidth="1"/>
    <col min="13825" max="13825" width="11.640625" style="6" customWidth="1"/>
    <col min="13826" max="13826" width="9.2109375" style="6" customWidth="1"/>
    <col min="13827" max="13828" width="9" style="6"/>
    <col min="13829" max="13829" width="17.140625" style="6" customWidth="1"/>
    <col min="13830" max="13830" width="19.140625" style="6" bestFit="1" customWidth="1"/>
    <col min="13831" max="13831" width="10.2109375" style="6" customWidth="1"/>
    <col min="13832" max="13834" width="9" style="6"/>
    <col min="13835" max="13835" width="11.85546875" style="6" customWidth="1"/>
    <col min="13836" max="13836" width="9" style="6"/>
    <col min="13837" max="13837" width="10.640625" style="6" customWidth="1"/>
    <col min="13838" max="13838" width="16.35546875" style="6" customWidth="1"/>
    <col min="13839" max="13839" width="9" style="6"/>
    <col min="13840" max="13840" width="11.2109375" style="6" customWidth="1"/>
    <col min="13841" max="13841" width="8.85546875" style="6" customWidth="1"/>
    <col min="13842" max="13842" width="5.85546875" style="6" customWidth="1"/>
    <col min="13843" max="13843" width="10.35546875" style="6" customWidth="1"/>
    <col min="13844" max="14079" width="9" style="6"/>
    <col min="14080" max="14080" width="12.140625" style="6" customWidth="1"/>
    <col min="14081" max="14081" width="11.640625" style="6" customWidth="1"/>
    <col min="14082" max="14082" width="9.2109375" style="6" customWidth="1"/>
    <col min="14083" max="14084" width="9" style="6"/>
    <col min="14085" max="14085" width="17.140625" style="6" customWidth="1"/>
    <col min="14086" max="14086" width="19.140625" style="6" bestFit="1" customWidth="1"/>
    <col min="14087" max="14087" width="10.2109375" style="6" customWidth="1"/>
    <col min="14088" max="14090" width="9" style="6"/>
    <col min="14091" max="14091" width="11.85546875" style="6" customWidth="1"/>
    <col min="14092" max="14092" width="9" style="6"/>
    <col min="14093" max="14093" width="10.640625" style="6" customWidth="1"/>
    <col min="14094" max="14094" width="16.35546875" style="6" customWidth="1"/>
    <col min="14095" max="14095" width="9" style="6"/>
    <col min="14096" max="14096" width="11.2109375" style="6" customWidth="1"/>
    <col min="14097" max="14097" width="8.85546875" style="6" customWidth="1"/>
    <col min="14098" max="14098" width="5.85546875" style="6" customWidth="1"/>
    <col min="14099" max="14099" width="10.35546875" style="6" customWidth="1"/>
    <col min="14100" max="14335" width="9" style="6"/>
    <col min="14336" max="14336" width="12.140625" style="6" customWidth="1"/>
    <col min="14337" max="14337" width="11.640625" style="6" customWidth="1"/>
    <col min="14338" max="14338" width="9.2109375" style="6" customWidth="1"/>
    <col min="14339" max="14340" width="9" style="6"/>
    <col min="14341" max="14341" width="17.140625" style="6" customWidth="1"/>
    <col min="14342" max="14342" width="19.140625" style="6" bestFit="1" customWidth="1"/>
    <col min="14343" max="14343" width="10.2109375" style="6" customWidth="1"/>
    <col min="14344" max="14346" width="9" style="6"/>
    <col min="14347" max="14347" width="11.85546875" style="6" customWidth="1"/>
    <col min="14348" max="14348" width="9" style="6"/>
    <col min="14349" max="14349" width="10.640625" style="6" customWidth="1"/>
    <col min="14350" max="14350" width="16.35546875" style="6" customWidth="1"/>
    <col min="14351" max="14351" width="9" style="6"/>
    <col min="14352" max="14352" width="11.2109375" style="6" customWidth="1"/>
    <col min="14353" max="14353" width="8.85546875" style="6" customWidth="1"/>
    <col min="14354" max="14354" width="5.85546875" style="6" customWidth="1"/>
    <col min="14355" max="14355" width="10.35546875" style="6" customWidth="1"/>
    <col min="14356" max="14591" width="9" style="6"/>
    <col min="14592" max="14592" width="12.140625" style="6" customWidth="1"/>
    <col min="14593" max="14593" width="11.640625" style="6" customWidth="1"/>
    <col min="14594" max="14594" width="9.2109375" style="6" customWidth="1"/>
    <col min="14595" max="14596" width="9" style="6"/>
    <col min="14597" max="14597" width="17.140625" style="6" customWidth="1"/>
    <col min="14598" max="14598" width="19.140625" style="6" bestFit="1" customWidth="1"/>
    <col min="14599" max="14599" width="10.2109375" style="6" customWidth="1"/>
    <col min="14600" max="14602" width="9" style="6"/>
    <col min="14603" max="14603" width="11.85546875" style="6" customWidth="1"/>
    <col min="14604" max="14604" width="9" style="6"/>
    <col min="14605" max="14605" width="10.640625" style="6" customWidth="1"/>
    <col min="14606" max="14606" width="16.35546875" style="6" customWidth="1"/>
    <col min="14607" max="14607" width="9" style="6"/>
    <col min="14608" max="14608" width="11.2109375" style="6" customWidth="1"/>
    <col min="14609" max="14609" width="8.85546875" style="6" customWidth="1"/>
    <col min="14610" max="14610" width="5.85546875" style="6" customWidth="1"/>
    <col min="14611" max="14611" width="10.35546875" style="6" customWidth="1"/>
    <col min="14612" max="14847" width="9" style="6"/>
    <col min="14848" max="14848" width="12.140625" style="6" customWidth="1"/>
    <col min="14849" max="14849" width="11.640625" style="6" customWidth="1"/>
    <col min="14850" max="14850" width="9.2109375" style="6" customWidth="1"/>
    <col min="14851" max="14852" width="9" style="6"/>
    <col min="14853" max="14853" width="17.140625" style="6" customWidth="1"/>
    <col min="14854" max="14854" width="19.140625" style="6" bestFit="1" customWidth="1"/>
    <col min="14855" max="14855" width="10.2109375" style="6" customWidth="1"/>
    <col min="14856" max="14858" width="9" style="6"/>
    <col min="14859" max="14859" width="11.85546875" style="6" customWidth="1"/>
    <col min="14860" max="14860" width="9" style="6"/>
    <col min="14861" max="14861" width="10.640625" style="6" customWidth="1"/>
    <col min="14862" max="14862" width="16.35546875" style="6" customWidth="1"/>
    <col min="14863" max="14863" width="9" style="6"/>
    <col min="14864" max="14864" width="11.2109375" style="6" customWidth="1"/>
    <col min="14865" max="14865" width="8.85546875" style="6" customWidth="1"/>
    <col min="14866" max="14866" width="5.85546875" style="6" customWidth="1"/>
    <col min="14867" max="14867" width="10.35546875" style="6" customWidth="1"/>
    <col min="14868" max="15103" width="9" style="6"/>
    <col min="15104" max="15104" width="12.140625" style="6" customWidth="1"/>
    <col min="15105" max="15105" width="11.640625" style="6" customWidth="1"/>
    <col min="15106" max="15106" width="9.2109375" style="6" customWidth="1"/>
    <col min="15107" max="15108" width="9" style="6"/>
    <col min="15109" max="15109" width="17.140625" style="6" customWidth="1"/>
    <col min="15110" max="15110" width="19.140625" style="6" bestFit="1" customWidth="1"/>
    <col min="15111" max="15111" width="10.2109375" style="6" customWidth="1"/>
    <col min="15112" max="15114" width="9" style="6"/>
    <col min="15115" max="15115" width="11.85546875" style="6" customWidth="1"/>
    <col min="15116" max="15116" width="9" style="6"/>
    <col min="15117" max="15117" width="10.640625" style="6" customWidth="1"/>
    <col min="15118" max="15118" width="16.35546875" style="6" customWidth="1"/>
    <col min="15119" max="15119" width="9" style="6"/>
    <col min="15120" max="15120" width="11.2109375" style="6" customWidth="1"/>
    <col min="15121" max="15121" width="8.85546875" style="6" customWidth="1"/>
    <col min="15122" max="15122" width="5.85546875" style="6" customWidth="1"/>
    <col min="15123" max="15123" width="10.35546875" style="6" customWidth="1"/>
    <col min="15124" max="15359" width="9" style="6"/>
    <col min="15360" max="15360" width="12.140625" style="6" customWidth="1"/>
    <col min="15361" max="15361" width="11.640625" style="6" customWidth="1"/>
    <col min="15362" max="15362" width="9.2109375" style="6" customWidth="1"/>
    <col min="15363" max="15364" width="9" style="6"/>
    <col min="15365" max="15365" width="17.140625" style="6" customWidth="1"/>
    <col min="15366" max="15366" width="19.140625" style="6" bestFit="1" customWidth="1"/>
    <col min="15367" max="15367" width="10.2109375" style="6" customWidth="1"/>
    <col min="15368" max="15370" width="9" style="6"/>
    <col min="15371" max="15371" width="11.85546875" style="6" customWidth="1"/>
    <col min="15372" max="15372" width="9" style="6"/>
    <col min="15373" max="15373" width="10.640625" style="6" customWidth="1"/>
    <col min="15374" max="15374" width="16.35546875" style="6" customWidth="1"/>
    <col min="15375" max="15375" width="9" style="6"/>
    <col min="15376" max="15376" width="11.2109375" style="6" customWidth="1"/>
    <col min="15377" max="15377" width="8.85546875" style="6" customWidth="1"/>
    <col min="15378" max="15378" width="5.85546875" style="6" customWidth="1"/>
    <col min="15379" max="15379" width="10.35546875" style="6" customWidth="1"/>
    <col min="15380" max="15615" width="9" style="6"/>
    <col min="15616" max="15616" width="12.140625" style="6" customWidth="1"/>
    <col min="15617" max="15617" width="11.640625" style="6" customWidth="1"/>
    <col min="15618" max="15618" width="9.2109375" style="6" customWidth="1"/>
    <col min="15619" max="15620" width="9" style="6"/>
    <col min="15621" max="15621" width="17.140625" style="6" customWidth="1"/>
    <col min="15622" max="15622" width="19.140625" style="6" bestFit="1" customWidth="1"/>
    <col min="15623" max="15623" width="10.2109375" style="6" customWidth="1"/>
    <col min="15624" max="15626" width="9" style="6"/>
    <col min="15627" max="15627" width="11.85546875" style="6" customWidth="1"/>
    <col min="15628" max="15628" width="9" style="6"/>
    <col min="15629" max="15629" width="10.640625" style="6" customWidth="1"/>
    <col min="15630" max="15630" width="16.35546875" style="6" customWidth="1"/>
    <col min="15631" max="15631" width="9" style="6"/>
    <col min="15632" max="15632" width="11.2109375" style="6" customWidth="1"/>
    <col min="15633" max="15633" width="8.85546875" style="6" customWidth="1"/>
    <col min="15634" max="15634" width="5.85546875" style="6" customWidth="1"/>
    <col min="15635" max="15635" width="10.35546875" style="6" customWidth="1"/>
    <col min="15636" max="15871" width="9" style="6"/>
    <col min="15872" max="15872" width="12.140625" style="6" customWidth="1"/>
    <col min="15873" max="15873" width="11.640625" style="6" customWidth="1"/>
    <col min="15874" max="15874" width="9.2109375" style="6" customWidth="1"/>
    <col min="15875" max="15876" width="9" style="6"/>
    <col min="15877" max="15877" width="17.140625" style="6" customWidth="1"/>
    <col min="15878" max="15878" width="19.140625" style="6" bestFit="1" customWidth="1"/>
    <col min="15879" max="15879" width="10.2109375" style="6" customWidth="1"/>
    <col min="15880" max="15882" width="9" style="6"/>
    <col min="15883" max="15883" width="11.85546875" style="6" customWidth="1"/>
    <col min="15884" max="15884" width="9" style="6"/>
    <col min="15885" max="15885" width="10.640625" style="6" customWidth="1"/>
    <col min="15886" max="15886" width="16.35546875" style="6" customWidth="1"/>
    <col min="15887" max="15887" width="9" style="6"/>
    <col min="15888" max="15888" width="11.2109375" style="6" customWidth="1"/>
    <col min="15889" max="15889" width="8.85546875" style="6" customWidth="1"/>
    <col min="15890" max="15890" width="5.85546875" style="6" customWidth="1"/>
    <col min="15891" max="15891" width="10.35546875" style="6" customWidth="1"/>
    <col min="15892" max="16127" width="9" style="6"/>
    <col min="16128" max="16128" width="12.140625" style="6" customWidth="1"/>
    <col min="16129" max="16129" width="11.640625" style="6" customWidth="1"/>
    <col min="16130" max="16130" width="9.2109375" style="6" customWidth="1"/>
    <col min="16131" max="16132" width="9" style="6"/>
    <col min="16133" max="16133" width="17.140625" style="6" customWidth="1"/>
    <col min="16134" max="16134" width="19.140625" style="6" bestFit="1" customWidth="1"/>
    <col min="16135" max="16135" width="10.2109375" style="6" customWidth="1"/>
    <col min="16136" max="16138" width="9" style="6"/>
    <col min="16139" max="16139" width="11.85546875" style="6" customWidth="1"/>
    <col min="16140" max="16140" width="9" style="6"/>
    <col min="16141" max="16141" width="10.640625" style="6" customWidth="1"/>
    <col min="16142" max="16142" width="16.35546875" style="6" customWidth="1"/>
    <col min="16143" max="16143" width="9" style="6"/>
    <col min="16144" max="16144" width="11.2109375" style="6" customWidth="1"/>
    <col min="16145" max="16145" width="8.85546875" style="6" customWidth="1"/>
    <col min="16146" max="16146" width="5.85546875" style="6" customWidth="1"/>
    <col min="16147" max="16147" width="10.35546875" style="6" customWidth="1"/>
    <col min="16148" max="16382" width="9" style="6"/>
    <col min="16383" max="16384" width="9" style="6" customWidth="1"/>
  </cols>
  <sheetData>
    <row r="1" spans="1:24" s="10" customFormat="1" ht="12.9" x14ac:dyDescent="0.35">
      <c r="A1" s="22"/>
      <c r="B1" s="22"/>
      <c r="C1" s="22"/>
      <c r="D1" s="22"/>
      <c r="E1" s="22"/>
      <c r="F1" s="22"/>
      <c r="G1" s="22"/>
      <c r="H1" s="22">
        <f>AVERAGE(H3:H5)</f>
        <v>12.092841380572869</v>
      </c>
      <c r="I1" s="22"/>
      <c r="J1" s="22"/>
      <c r="K1" s="22"/>
      <c r="L1" s="22"/>
      <c r="M1" s="22"/>
      <c r="N1" s="23"/>
      <c r="O1" s="22"/>
      <c r="P1" s="22"/>
      <c r="Q1" s="22"/>
      <c r="R1" s="22"/>
      <c r="S1" s="22"/>
      <c r="T1" s="22"/>
      <c r="V1" s="24"/>
    </row>
    <row r="2" spans="1:24" s="10" customFormat="1" ht="12.9" x14ac:dyDescent="0.3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22" t="s">
        <v>19</v>
      </c>
      <c r="H2" s="22" t="s">
        <v>6</v>
      </c>
      <c r="I2" s="22" t="s">
        <v>7</v>
      </c>
      <c r="J2" s="22" t="s">
        <v>20</v>
      </c>
      <c r="K2" s="22" t="s">
        <v>8</v>
      </c>
      <c r="L2" s="22" t="s">
        <v>9</v>
      </c>
      <c r="M2" s="22" t="s">
        <v>10</v>
      </c>
      <c r="N2" s="23"/>
      <c r="O2" s="22"/>
      <c r="P2" s="22"/>
      <c r="Q2" s="22"/>
      <c r="R2" s="22"/>
      <c r="S2" s="22"/>
      <c r="T2" s="22"/>
      <c r="V2" s="24"/>
    </row>
    <row r="3" spans="1:24" s="10" customFormat="1" ht="13.3" x14ac:dyDescent="0.35">
      <c r="A3" s="13" t="s">
        <v>33</v>
      </c>
      <c r="B3" s="13" t="s">
        <v>32</v>
      </c>
      <c r="C3" s="10" t="s">
        <v>11</v>
      </c>
      <c r="D3" s="10" t="s">
        <v>12</v>
      </c>
      <c r="E3" s="10" t="s">
        <v>13</v>
      </c>
      <c r="F3" s="13">
        <v>29.8056068933797</v>
      </c>
      <c r="H3" s="10">
        <f>F3-G6</f>
        <v>12.105524170428602</v>
      </c>
      <c r="I3" s="10">
        <f>H3-$H$1</f>
        <v>1.2682789855732679E-2</v>
      </c>
      <c r="J3" s="10">
        <f>0-I3</f>
        <v>-1.2682789855732679E-2</v>
      </c>
      <c r="K3" s="10">
        <f>2^J3</f>
        <v>0.99124748817860064</v>
      </c>
      <c r="L3" s="10">
        <f>AVERAGE(K3:K5)</f>
        <v>1.0041575829191685</v>
      </c>
      <c r="M3" s="10">
        <f>STDEV(K3:K5)</f>
        <v>0.11239704936650334</v>
      </c>
      <c r="N3" s="11"/>
      <c r="O3" s="10">
        <f>AVERAGE(L3:L15)</f>
        <v>1.0943636154211502</v>
      </c>
      <c r="P3" s="12">
        <f>STDEVA(L3:L15)</f>
        <v>8.4171941877062284E-2</v>
      </c>
      <c r="Q3" s="10">
        <f>ROUND(O3,2)</f>
        <v>1.0900000000000001</v>
      </c>
      <c r="R3" s="10">
        <f>ROUND(P3,2)</f>
        <v>0.08</v>
      </c>
      <c r="S3" s="10" t="s">
        <v>14</v>
      </c>
      <c r="T3" s="10" t="str">
        <f>Q3&amp;S3&amp;R3</f>
        <v>1.09±0.08</v>
      </c>
      <c r="V3" s="25"/>
      <c r="X3" s="13"/>
    </row>
    <row r="4" spans="1:24" s="10" customFormat="1" ht="13.3" x14ac:dyDescent="0.35">
      <c r="A4" s="13" t="s">
        <v>33</v>
      </c>
      <c r="B4" s="13" t="s">
        <v>32</v>
      </c>
      <c r="C4" s="10" t="s">
        <v>11</v>
      </c>
      <c r="D4" s="10" t="s">
        <v>12</v>
      </c>
      <c r="E4" s="10" t="s">
        <v>13</v>
      </c>
      <c r="F4" s="13">
        <v>29.9468953478288</v>
      </c>
      <c r="G4" s="12"/>
      <c r="H4" s="10">
        <f>F4-G6</f>
        <v>12.246812624877702</v>
      </c>
      <c r="I4" s="10">
        <f>H4-$H$1</f>
        <v>0.15397124430483267</v>
      </c>
      <c r="J4" s="10">
        <f>0-I4</f>
        <v>-0.15397124430483267</v>
      </c>
      <c r="K4" s="10">
        <f>2^J4</f>
        <v>0.8987730407129596</v>
      </c>
      <c r="N4" s="11"/>
      <c r="O4" s="13"/>
      <c r="P4" s="13"/>
      <c r="V4" s="25"/>
      <c r="X4" s="13"/>
    </row>
    <row r="5" spans="1:24" s="10" customFormat="1" ht="13.3" x14ac:dyDescent="0.35">
      <c r="A5" s="13" t="s">
        <v>33</v>
      </c>
      <c r="B5" s="13" t="s">
        <v>32</v>
      </c>
      <c r="C5" s="10" t="s">
        <v>11</v>
      </c>
      <c r="D5" s="10" t="s">
        <v>12</v>
      </c>
      <c r="E5" s="10" t="s">
        <v>13</v>
      </c>
      <c r="F5" s="13">
        <v>29.6262700693634</v>
      </c>
      <c r="H5" s="10">
        <f>F5-G6</f>
        <v>11.926187346412302</v>
      </c>
      <c r="I5" s="10">
        <f>H5-$H$1</f>
        <v>-0.16665403416056712</v>
      </c>
      <c r="J5" s="10">
        <f>0-I5</f>
        <v>0.16665403416056712</v>
      </c>
      <c r="K5" s="10">
        <f>2^J5</f>
        <v>1.1224522198659452</v>
      </c>
      <c r="N5" s="11"/>
      <c r="O5" s="13"/>
      <c r="P5" s="13"/>
      <c r="V5" s="25"/>
      <c r="X5" s="13"/>
    </row>
    <row r="6" spans="1:24" s="10" customFormat="1" ht="13.3" x14ac:dyDescent="0.35">
      <c r="A6" s="13" t="s">
        <v>33</v>
      </c>
      <c r="B6" s="13" t="s">
        <v>15</v>
      </c>
      <c r="C6" s="10" t="s">
        <v>11</v>
      </c>
      <c r="D6" s="10" t="s">
        <v>12</v>
      </c>
      <c r="E6" s="10" t="s">
        <v>13</v>
      </c>
      <c r="F6" s="13">
        <v>17.6433731616</v>
      </c>
      <c r="G6" s="10">
        <f>AVERAGE(F6:F8)</f>
        <v>17.700082722951098</v>
      </c>
      <c r="N6" s="11"/>
      <c r="O6" s="13"/>
      <c r="P6" s="13"/>
      <c r="V6" s="25"/>
      <c r="X6" s="13"/>
    </row>
    <row r="7" spans="1:24" s="10" customFormat="1" ht="13.3" x14ac:dyDescent="0.35">
      <c r="A7" s="13" t="s">
        <v>33</v>
      </c>
      <c r="B7" s="13" t="s">
        <v>15</v>
      </c>
      <c r="C7" s="10" t="s">
        <v>11</v>
      </c>
      <c r="D7" s="10" t="s">
        <v>12</v>
      </c>
      <c r="E7" s="10" t="s">
        <v>13</v>
      </c>
      <c r="F7" s="13">
        <v>17.777365095430799</v>
      </c>
      <c r="N7" s="11"/>
      <c r="O7" s="13"/>
      <c r="P7" s="13"/>
      <c r="V7" s="25"/>
      <c r="X7" s="13"/>
    </row>
    <row r="8" spans="1:24" s="10" customFormat="1" ht="13.3" x14ac:dyDescent="0.35">
      <c r="A8" s="13" t="s">
        <v>33</v>
      </c>
      <c r="B8" s="13" t="s">
        <v>15</v>
      </c>
      <c r="C8" s="10" t="s">
        <v>11</v>
      </c>
      <c r="D8" s="10" t="s">
        <v>12</v>
      </c>
      <c r="E8" s="10" t="s">
        <v>13</v>
      </c>
      <c r="F8" s="13">
        <v>17.6795099118225</v>
      </c>
      <c r="N8" s="11"/>
      <c r="O8" s="13"/>
      <c r="P8" s="13"/>
      <c r="V8" s="25"/>
      <c r="X8" s="13"/>
    </row>
    <row r="9" spans="1:24" s="10" customFormat="1" x14ac:dyDescent="0.35">
      <c r="A9" s="13" t="s">
        <v>34</v>
      </c>
      <c r="B9" s="13" t="s">
        <v>32</v>
      </c>
      <c r="C9" s="10" t="s">
        <v>11</v>
      </c>
      <c r="D9" s="10" t="s">
        <v>12</v>
      </c>
      <c r="E9" s="10" t="s">
        <v>13</v>
      </c>
      <c r="F9" s="13">
        <v>29.699003623101401</v>
      </c>
      <c r="H9" s="10">
        <f>F9-G12</f>
        <v>12.027639646060301</v>
      </c>
      <c r="I9" s="10">
        <f>H9-$H$1</f>
        <v>-6.5201734512568166E-2</v>
      </c>
      <c r="J9" s="10">
        <f>0-I9</f>
        <v>6.5201734512568166E-2</v>
      </c>
      <c r="K9" s="10">
        <f>2^J9</f>
        <v>1.046231225864487</v>
      </c>
      <c r="L9" s="10">
        <f>AVERAGE(K9:K11)</f>
        <v>1.108128642353359</v>
      </c>
      <c r="M9" s="10">
        <f>STDEV(K9:K11)</f>
        <v>8.4449959070137498E-2</v>
      </c>
      <c r="N9" s="11"/>
      <c r="O9" s="13"/>
      <c r="P9" s="13"/>
      <c r="V9" s="25"/>
      <c r="X9" s="13"/>
    </row>
    <row r="10" spans="1:24" s="10" customFormat="1" x14ac:dyDescent="0.35">
      <c r="A10" s="13" t="s">
        <v>34</v>
      </c>
      <c r="B10" s="13" t="s">
        <v>32</v>
      </c>
      <c r="C10" s="10" t="s">
        <v>11</v>
      </c>
      <c r="D10" s="10" t="s">
        <v>12</v>
      </c>
      <c r="E10" s="10" t="s">
        <v>13</v>
      </c>
      <c r="F10" s="13">
        <v>29.4959707441982</v>
      </c>
      <c r="G10" s="12"/>
      <c r="H10" s="10">
        <f>F10-G12</f>
        <v>11.8246067671571</v>
      </c>
      <c r="I10" s="10">
        <f>H10-$H$1</f>
        <v>-0.26823461341576937</v>
      </c>
      <c r="J10" s="10">
        <f>0-I10</f>
        <v>0.26823461341576937</v>
      </c>
      <c r="K10" s="10">
        <f>2^J10</f>
        <v>1.2043332159353279</v>
      </c>
      <c r="N10" s="11"/>
      <c r="O10" s="13"/>
      <c r="P10" s="13"/>
      <c r="V10" s="25"/>
      <c r="X10" s="13"/>
    </row>
    <row r="11" spans="1:24" s="10" customFormat="1" x14ac:dyDescent="0.35">
      <c r="A11" s="13" t="s">
        <v>34</v>
      </c>
      <c r="B11" s="13" t="s">
        <v>32</v>
      </c>
      <c r="C11" s="10" t="s">
        <v>11</v>
      </c>
      <c r="D11" s="10" t="s">
        <v>12</v>
      </c>
      <c r="E11" s="10" t="s">
        <v>13</v>
      </c>
      <c r="F11" s="13">
        <v>29.6614511815493</v>
      </c>
      <c r="H11" s="10">
        <f>F11-G12</f>
        <v>11.9900872045082</v>
      </c>
      <c r="I11" s="10">
        <f>H11-$H$1</f>
        <v>-0.10275417606466952</v>
      </c>
      <c r="J11" s="10">
        <f>0-I11</f>
        <v>0.10275417606466952</v>
      </c>
      <c r="K11" s="10">
        <f>2^J11</f>
        <v>1.0738214852602619</v>
      </c>
      <c r="N11" s="11"/>
      <c r="O11" s="13"/>
      <c r="P11" s="13"/>
      <c r="V11" s="25"/>
      <c r="X11" s="13"/>
    </row>
    <row r="12" spans="1:24" s="10" customFormat="1" x14ac:dyDescent="0.35">
      <c r="A12" s="13" t="s">
        <v>34</v>
      </c>
      <c r="B12" s="13" t="s">
        <v>15</v>
      </c>
      <c r="C12" s="10" t="s">
        <v>11</v>
      </c>
      <c r="D12" s="10" t="s">
        <v>12</v>
      </c>
      <c r="E12" s="10" t="s">
        <v>13</v>
      </c>
      <c r="F12" s="13">
        <v>17.640057873667601</v>
      </c>
      <c r="G12" s="10">
        <f>AVERAGE(F12:F14)</f>
        <v>17.6713639770411</v>
      </c>
      <c r="N12" s="11"/>
      <c r="O12" s="13"/>
      <c r="P12" s="13"/>
      <c r="V12" s="25"/>
      <c r="X12" s="13"/>
    </row>
    <row r="13" spans="1:24" s="10" customFormat="1" x14ac:dyDescent="0.35">
      <c r="A13" s="13" t="s">
        <v>34</v>
      </c>
      <c r="B13" s="13" t="s">
        <v>15</v>
      </c>
      <c r="C13" s="10" t="s">
        <v>11</v>
      </c>
      <c r="D13" s="10" t="s">
        <v>12</v>
      </c>
      <c r="E13" s="10" t="s">
        <v>13</v>
      </c>
      <c r="F13" s="13">
        <v>17.7703599963484</v>
      </c>
      <c r="N13" s="11"/>
      <c r="O13" s="13"/>
      <c r="P13" s="13"/>
      <c r="V13" s="25"/>
      <c r="X13" s="13"/>
    </row>
    <row r="14" spans="1:24" s="10" customFormat="1" x14ac:dyDescent="0.35">
      <c r="A14" s="13" t="s">
        <v>34</v>
      </c>
      <c r="B14" s="13" t="s">
        <v>15</v>
      </c>
      <c r="C14" s="10" t="s">
        <v>11</v>
      </c>
      <c r="D14" s="10" t="s">
        <v>12</v>
      </c>
      <c r="E14" s="10" t="s">
        <v>13</v>
      </c>
      <c r="F14" s="13">
        <v>17.603674061107299</v>
      </c>
      <c r="N14" s="11"/>
      <c r="O14" s="13"/>
      <c r="P14" s="13"/>
      <c r="V14" s="25"/>
      <c r="X14" s="13"/>
    </row>
    <row r="15" spans="1:24" s="10" customFormat="1" x14ac:dyDescent="0.35">
      <c r="A15" s="13" t="s">
        <v>35</v>
      </c>
      <c r="B15" s="13" t="s">
        <v>32</v>
      </c>
      <c r="C15" s="10" t="s">
        <v>11</v>
      </c>
      <c r="D15" s="10" t="s">
        <v>12</v>
      </c>
      <c r="E15" s="10" t="s">
        <v>13</v>
      </c>
      <c r="F15" s="13">
        <v>29.830415620494598</v>
      </c>
      <c r="H15" s="10">
        <f>F15-G18</f>
        <v>11.78239224145323</v>
      </c>
      <c r="I15" s="10">
        <f>H15-$H$1</f>
        <v>-0.31044913911963867</v>
      </c>
      <c r="J15" s="10">
        <f>0-I15</f>
        <v>0.31044913911963867</v>
      </c>
      <c r="K15" s="10">
        <f>2^J15</f>
        <v>1.2400937052205707</v>
      </c>
      <c r="L15" s="10">
        <f>AVERAGE(K15:K17)</f>
        <v>1.1708046209909233</v>
      </c>
      <c r="M15" s="10">
        <f>STDEV(K15:K17)</f>
        <v>6.1323856218510407E-2</v>
      </c>
      <c r="N15" s="11"/>
      <c r="O15" s="13"/>
      <c r="P15" s="13"/>
      <c r="V15" s="25"/>
      <c r="X15" s="13"/>
    </row>
    <row r="16" spans="1:24" s="10" customFormat="1" x14ac:dyDescent="0.35">
      <c r="A16" s="13" t="s">
        <v>35</v>
      </c>
      <c r="B16" s="13" t="s">
        <v>32</v>
      </c>
      <c r="C16" s="10" t="s">
        <v>11</v>
      </c>
      <c r="D16" s="10" t="s">
        <v>12</v>
      </c>
      <c r="E16" s="10" t="s">
        <v>13</v>
      </c>
      <c r="F16" s="13">
        <v>29.972844582865601</v>
      </c>
      <c r="G16" s="12"/>
      <c r="H16" s="10">
        <f>F16-G18</f>
        <v>11.924821203824234</v>
      </c>
      <c r="I16" s="10">
        <f>H16-$H$1</f>
        <v>-0.16802017674863556</v>
      </c>
      <c r="J16" s="10">
        <f>0-I16</f>
        <v>0.16802017674863556</v>
      </c>
      <c r="K16" s="10">
        <f>2^J16</f>
        <v>1.1235156158004622</v>
      </c>
      <c r="N16" s="11"/>
      <c r="O16" s="13"/>
      <c r="P16" s="13"/>
      <c r="V16" s="25"/>
      <c r="X16" s="13"/>
    </row>
    <row r="17" spans="1:24" s="10" customFormat="1" x14ac:dyDescent="0.35">
      <c r="A17" s="13" t="s">
        <v>35</v>
      </c>
      <c r="B17" s="13" t="s">
        <v>32</v>
      </c>
      <c r="C17" s="10" t="s">
        <v>11</v>
      </c>
      <c r="D17" s="10" t="s">
        <v>12</v>
      </c>
      <c r="E17" s="10" t="s">
        <v>13</v>
      </c>
      <c r="F17" s="13">
        <v>29.940731401442399</v>
      </c>
      <c r="H17" s="10">
        <f>F17-G18</f>
        <v>11.892708022401031</v>
      </c>
      <c r="I17" s="10">
        <f>H17-$H$1</f>
        <v>-0.20013335817183808</v>
      </c>
      <c r="J17" s="10">
        <f>0-I17</f>
        <v>0.20013335817183808</v>
      </c>
      <c r="K17" s="10">
        <f>2^J17</f>
        <v>1.148804541951737</v>
      </c>
      <c r="N17" s="11"/>
      <c r="O17" s="13"/>
      <c r="P17" s="13"/>
      <c r="V17" s="25"/>
      <c r="X17" s="13"/>
    </row>
    <row r="18" spans="1:24" s="10" customFormat="1" x14ac:dyDescent="0.35">
      <c r="A18" s="13" t="s">
        <v>35</v>
      </c>
      <c r="B18" s="13" t="s">
        <v>15</v>
      </c>
      <c r="C18" s="10" t="s">
        <v>11</v>
      </c>
      <c r="D18" s="10" t="s">
        <v>12</v>
      </c>
      <c r="E18" s="10" t="s">
        <v>13</v>
      </c>
      <c r="F18" s="13">
        <v>17.795376786350701</v>
      </c>
      <c r="G18" s="10">
        <f>AVERAGE(F18:F20)</f>
        <v>18.048023379041368</v>
      </c>
      <c r="N18" s="11"/>
      <c r="O18" s="13"/>
      <c r="P18" s="13"/>
      <c r="V18" s="25"/>
      <c r="X18" s="13"/>
    </row>
    <row r="19" spans="1:24" s="10" customFormat="1" x14ac:dyDescent="0.35">
      <c r="A19" s="13" t="s">
        <v>35</v>
      </c>
      <c r="B19" s="13" t="s">
        <v>15</v>
      </c>
      <c r="C19" s="10" t="s">
        <v>11</v>
      </c>
      <c r="D19" s="10" t="s">
        <v>12</v>
      </c>
      <c r="E19" s="10" t="s">
        <v>13</v>
      </c>
      <c r="F19" s="13">
        <v>18.1596962289155</v>
      </c>
      <c r="N19" s="11"/>
      <c r="O19" s="13"/>
      <c r="P19" s="13"/>
      <c r="V19" s="25"/>
      <c r="X19" s="13"/>
    </row>
    <row r="20" spans="1:24" s="10" customFormat="1" x14ac:dyDescent="0.35">
      <c r="A20" s="13" t="s">
        <v>35</v>
      </c>
      <c r="B20" s="13" t="s">
        <v>15</v>
      </c>
      <c r="C20" s="10" t="s">
        <v>11</v>
      </c>
      <c r="D20" s="10" t="s">
        <v>12</v>
      </c>
      <c r="E20" s="10" t="s">
        <v>13</v>
      </c>
      <c r="F20" s="13">
        <v>18.188997121857899</v>
      </c>
      <c r="N20" s="11"/>
      <c r="O20" s="13"/>
      <c r="P20" s="13"/>
      <c r="V20" s="25"/>
      <c r="X20" s="13"/>
    </row>
    <row r="21" spans="1:24" s="10" customFormat="1" ht="13.3" x14ac:dyDescent="0.35">
      <c r="A21" s="13" t="s">
        <v>36</v>
      </c>
      <c r="B21" s="13" t="s">
        <v>32</v>
      </c>
      <c r="C21" s="10" t="s">
        <v>11</v>
      </c>
      <c r="D21" s="10" t="s">
        <v>12</v>
      </c>
      <c r="E21" s="10" t="s">
        <v>13</v>
      </c>
      <c r="F21" s="13">
        <v>27.662865258720299</v>
      </c>
      <c r="H21" s="10">
        <f>F21-G24</f>
        <v>10.595965934930867</v>
      </c>
      <c r="I21" s="10">
        <f>H21-$H$1</f>
        <v>-1.4968754456420026</v>
      </c>
      <c r="J21" s="10">
        <f>0-I21</f>
        <v>1.4968754456420026</v>
      </c>
      <c r="K21" s="10">
        <f>2^J21</f>
        <v>2.822308013741778</v>
      </c>
      <c r="L21" s="10">
        <f>AVERAGE(K21:K23)</f>
        <v>3.1154545931294577</v>
      </c>
      <c r="M21" s="10">
        <f>STDEV(K21:K23)</f>
        <v>0.27074038811167322</v>
      </c>
      <c r="N21" s="11"/>
      <c r="O21" s="10">
        <f>AVERAGE(L21:L33)</f>
        <v>3.131026360826175</v>
      </c>
      <c r="P21" s="12">
        <f>STDEVA(L21:L33)</f>
        <v>0.31788551495648609</v>
      </c>
      <c r="Q21" s="10">
        <f>ROUND(O21,2)</f>
        <v>3.13</v>
      </c>
      <c r="R21" s="10">
        <f>ROUND(P21,2)</f>
        <v>0.32</v>
      </c>
      <c r="S21" s="10" t="s">
        <v>14</v>
      </c>
      <c r="T21" s="10" t="str">
        <f>Q21&amp;S21&amp;R21</f>
        <v>3.13±0.32</v>
      </c>
      <c r="V21" s="25"/>
      <c r="X21" s="13"/>
    </row>
    <row r="22" spans="1:24" s="10" customFormat="1" ht="13.3" x14ac:dyDescent="0.35">
      <c r="A22" s="13" t="s">
        <v>36</v>
      </c>
      <c r="B22" s="13" t="s">
        <v>32</v>
      </c>
      <c r="C22" s="10" t="s">
        <v>11</v>
      </c>
      <c r="D22" s="10" t="s">
        <v>12</v>
      </c>
      <c r="E22" s="10" t="s">
        <v>13</v>
      </c>
      <c r="F22" s="13">
        <v>27.412955899159702</v>
      </c>
      <c r="G22" s="12"/>
      <c r="H22" s="10">
        <f>F22-G24</f>
        <v>10.34605657537027</v>
      </c>
      <c r="I22" s="10">
        <f>H22-$H$1</f>
        <v>-1.7467848052025996</v>
      </c>
      <c r="J22" s="10">
        <f>0-I22</f>
        <v>1.7467848052025996</v>
      </c>
      <c r="K22" s="10">
        <f>2^J22</f>
        <v>3.3560979099298982</v>
      </c>
      <c r="N22" s="11"/>
      <c r="O22" s="13"/>
      <c r="P22" s="14"/>
      <c r="V22" s="25"/>
      <c r="X22" s="13"/>
    </row>
    <row r="23" spans="1:24" s="10" customFormat="1" ht="13.3" x14ac:dyDescent="0.35">
      <c r="A23" s="13" t="s">
        <v>36</v>
      </c>
      <c r="B23" s="13" t="s">
        <v>32</v>
      </c>
      <c r="C23" s="10" t="s">
        <v>11</v>
      </c>
      <c r="D23" s="10" t="s">
        <v>12</v>
      </c>
      <c r="E23" s="10" t="s">
        <v>13</v>
      </c>
      <c r="F23" s="13">
        <v>27.496187561417301</v>
      </c>
      <c r="H23" s="10">
        <f>F23-G24</f>
        <v>10.429288237627869</v>
      </c>
      <c r="I23" s="10">
        <f>H23-$H$1</f>
        <v>-1.6635531429450001</v>
      </c>
      <c r="J23" s="10">
        <f>0-I23</f>
        <v>1.6635531429450001</v>
      </c>
      <c r="K23" s="10">
        <f>2^J23</f>
        <v>3.1679578557166965</v>
      </c>
      <c r="N23" s="11"/>
      <c r="O23" s="13"/>
      <c r="P23" s="14"/>
      <c r="V23" s="25"/>
      <c r="X23" s="13"/>
    </row>
    <row r="24" spans="1:24" s="10" customFormat="1" ht="13.3" x14ac:dyDescent="0.35">
      <c r="A24" s="13" t="s">
        <v>36</v>
      </c>
      <c r="B24" s="13" t="s">
        <v>15</v>
      </c>
      <c r="C24" s="10" t="s">
        <v>11</v>
      </c>
      <c r="D24" s="10" t="s">
        <v>12</v>
      </c>
      <c r="E24" s="10" t="s">
        <v>13</v>
      </c>
      <c r="F24" s="13">
        <v>17.0736878357366</v>
      </c>
      <c r="G24" s="10">
        <f>AVERAGE(F24:F26)</f>
        <v>17.066899323789432</v>
      </c>
      <c r="N24" s="11"/>
      <c r="O24" s="15"/>
      <c r="P24" s="14"/>
      <c r="V24" s="25"/>
      <c r="X24" s="13"/>
    </row>
    <row r="25" spans="1:24" s="10" customFormat="1" ht="13.3" x14ac:dyDescent="0.35">
      <c r="A25" s="13" t="s">
        <v>36</v>
      </c>
      <c r="B25" s="13" t="s">
        <v>15</v>
      </c>
      <c r="C25" s="10" t="s">
        <v>11</v>
      </c>
      <c r="D25" s="10" t="s">
        <v>12</v>
      </c>
      <c r="E25" s="10" t="s">
        <v>13</v>
      </c>
      <c r="F25" s="13">
        <v>17.196516088805001</v>
      </c>
      <c r="N25" s="11"/>
      <c r="O25" s="15"/>
      <c r="P25" s="14"/>
      <c r="V25" s="25"/>
      <c r="X25" s="13"/>
    </row>
    <row r="26" spans="1:24" s="10" customFormat="1" ht="13.3" x14ac:dyDescent="0.35">
      <c r="A26" s="13" t="s">
        <v>36</v>
      </c>
      <c r="B26" s="13" t="s">
        <v>15</v>
      </c>
      <c r="C26" s="10" t="s">
        <v>11</v>
      </c>
      <c r="D26" s="10" t="s">
        <v>12</v>
      </c>
      <c r="E26" s="10" t="s">
        <v>13</v>
      </c>
      <c r="F26" s="13">
        <v>16.930494046826698</v>
      </c>
      <c r="N26" s="11"/>
      <c r="O26" s="15"/>
      <c r="P26" s="14"/>
      <c r="V26" s="25"/>
      <c r="X26" s="13"/>
    </row>
    <row r="27" spans="1:24" s="10" customFormat="1" x14ac:dyDescent="0.35">
      <c r="A27" s="13" t="s">
        <v>37</v>
      </c>
      <c r="B27" s="13" t="s">
        <v>32</v>
      </c>
      <c r="C27" s="10" t="s">
        <v>11</v>
      </c>
      <c r="D27" s="10" t="s">
        <v>12</v>
      </c>
      <c r="E27" s="10" t="s">
        <v>13</v>
      </c>
      <c r="F27" s="13">
        <v>27.649586991351001</v>
      </c>
      <c r="H27" s="10">
        <f>F27-G30</f>
        <v>10.738200392083865</v>
      </c>
      <c r="I27" s="10">
        <f>H27-$H$1</f>
        <v>-1.3546409884890043</v>
      </c>
      <c r="J27" s="10">
        <f>0-I27</f>
        <v>1.3546409884890043</v>
      </c>
      <c r="K27" s="10">
        <f>2^J27</f>
        <v>2.5573346962109538</v>
      </c>
      <c r="L27" s="10">
        <f>AVERAGE(K27:K29)</f>
        <v>2.8212129048495744</v>
      </c>
      <c r="M27" s="10">
        <f>STDEV(K27:K29)</f>
        <v>0.36694433030301621</v>
      </c>
      <c r="N27" s="11"/>
      <c r="O27" s="15"/>
      <c r="P27" s="14"/>
      <c r="V27" s="25"/>
      <c r="X27" s="13"/>
    </row>
    <row r="28" spans="1:24" s="10" customFormat="1" x14ac:dyDescent="0.35">
      <c r="A28" s="13" t="s">
        <v>37</v>
      </c>
      <c r="B28" s="13" t="s">
        <v>32</v>
      </c>
      <c r="C28" s="10" t="s">
        <v>11</v>
      </c>
      <c r="D28" s="10" t="s">
        <v>12</v>
      </c>
      <c r="E28" s="10" t="s">
        <v>13</v>
      </c>
      <c r="F28" s="13">
        <v>27.589521122981399</v>
      </c>
      <c r="G28" s="12"/>
      <c r="H28" s="10">
        <f>F28-G30</f>
        <v>10.678134523714263</v>
      </c>
      <c r="I28" s="10">
        <f>H28-$H$1</f>
        <v>-1.4147068568586061</v>
      </c>
      <c r="J28" s="10">
        <f>0-I28</f>
        <v>1.4147068568586061</v>
      </c>
      <c r="K28" s="10">
        <f>2^J28</f>
        <v>2.666055579731343</v>
      </c>
      <c r="N28" s="11"/>
      <c r="O28" s="15"/>
      <c r="P28" s="14"/>
      <c r="V28" s="25"/>
      <c r="X28" s="13"/>
    </row>
    <row r="29" spans="1:24" s="10" customFormat="1" x14ac:dyDescent="0.35">
      <c r="A29" s="13" t="s">
        <v>37</v>
      </c>
      <c r="B29" s="13" t="s">
        <v>32</v>
      </c>
      <c r="C29" s="10" t="s">
        <v>11</v>
      </c>
      <c r="D29" s="10" t="s">
        <v>12</v>
      </c>
      <c r="E29" s="10" t="s">
        <v>13</v>
      </c>
      <c r="F29" s="13">
        <v>27.3081235471608</v>
      </c>
      <c r="H29" s="10">
        <f>F29-G30</f>
        <v>10.396736947893665</v>
      </c>
      <c r="I29" s="10">
        <f>H29-$H$1</f>
        <v>-1.6961044326792045</v>
      </c>
      <c r="J29" s="10">
        <f>0-I29</f>
        <v>1.6961044326792045</v>
      </c>
      <c r="K29" s="10">
        <f>2^J29</f>
        <v>3.2402484386064265</v>
      </c>
      <c r="N29" s="11"/>
      <c r="O29" s="15"/>
      <c r="P29" s="14"/>
      <c r="V29" s="25"/>
      <c r="X29" s="13"/>
    </row>
    <row r="30" spans="1:24" s="10" customFormat="1" x14ac:dyDescent="0.35">
      <c r="A30" s="13" t="s">
        <v>37</v>
      </c>
      <c r="B30" s="13" t="s">
        <v>15</v>
      </c>
      <c r="C30" s="10" t="s">
        <v>11</v>
      </c>
      <c r="D30" s="10" t="s">
        <v>12</v>
      </c>
      <c r="E30" s="10" t="s">
        <v>13</v>
      </c>
      <c r="F30" s="13">
        <v>16.820894827100101</v>
      </c>
      <c r="G30" s="10">
        <f>AVERAGE(F30:F32)</f>
        <v>16.911386599267136</v>
      </c>
      <c r="N30" s="11"/>
      <c r="O30" s="15"/>
      <c r="P30" s="14"/>
      <c r="V30" s="25"/>
      <c r="X30" s="13"/>
    </row>
    <row r="31" spans="1:24" s="10" customFormat="1" x14ac:dyDescent="0.35">
      <c r="A31" s="13" t="s">
        <v>37</v>
      </c>
      <c r="B31" s="13" t="s">
        <v>15</v>
      </c>
      <c r="C31" s="10" t="s">
        <v>11</v>
      </c>
      <c r="D31" s="10" t="s">
        <v>12</v>
      </c>
      <c r="E31" s="10" t="s">
        <v>13</v>
      </c>
      <c r="F31" s="13">
        <v>16.788045914760701</v>
      </c>
      <c r="N31" s="11"/>
      <c r="O31" s="15"/>
      <c r="P31" s="14"/>
      <c r="V31" s="25"/>
      <c r="X31" s="13"/>
    </row>
    <row r="32" spans="1:24" s="10" customFormat="1" x14ac:dyDescent="0.35">
      <c r="A32" s="13" t="s">
        <v>37</v>
      </c>
      <c r="B32" s="13" t="s">
        <v>15</v>
      </c>
      <c r="C32" s="10" t="s">
        <v>11</v>
      </c>
      <c r="D32" s="10" t="s">
        <v>12</v>
      </c>
      <c r="E32" s="10" t="s">
        <v>13</v>
      </c>
      <c r="F32" s="13">
        <v>17.125219055940601</v>
      </c>
      <c r="N32" s="11"/>
      <c r="O32" s="15"/>
      <c r="P32" s="14"/>
      <c r="V32" s="25"/>
      <c r="X32" s="13"/>
    </row>
    <row r="33" spans="1:24" s="10" customFormat="1" x14ac:dyDescent="0.35">
      <c r="A33" s="13" t="s">
        <v>38</v>
      </c>
      <c r="B33" s="13" t="s">
        <v>32</v>
      </c>
      <c r="C33" s="10" t="s">
        <v>11</v>
      </c>
      <c r="D33" s="10" t="s">
        <v>12</v>
      </c>
      <c r="E33" s="10" t="s">
        <v>13</v>
      </c>
      <c r="F33" s="13">
        <v>27.614519919186002</v>
      </c>
      <c r="H33" s="10">
        <f>F33-G36</f>
        <v>10.331099491595104</v>
      </c>
      <c r="I33" s="10">
        <f>H33-$H$1</f>
        <v>-1.761741888977765</v>
      </c>
      <c r="J33" s="10">
        <f>0-I33</f>
        <v>1.761741888977765</v>
      </c>
      <c r="K33" s="10">
        <f>2^J33</f>
        <v>3.3910731110051349</v>
      </c>
      <c r="L33" s="10">
        <f>AVERAGE(K33:K35)</f>
        <v>3.4564115844994929</v>
      </c>
      <c r="M33" s="10">
        <f>STDEV(K33:K35)</f>
        <v>0.19072659682407014</v>
      </c>
      <c r="N33" s="11"/>
      <c r="O33" s="15"/>
      <c r="P33" s="14"/>
      <c r="V33" s="25"/>
      <c r="X33" s="13"/>
    </row>
    <row r="34" spans="1:24" s="10" customFormat="1" x14ac:dyDescent="0.35">
      <c r="A34" s="13" t="s">
        <v>38</v>
      </c>
      <c r="B34" s="13" t="s">
        <v>32</v>
      </c>
      <c r="C34" s="10" t="s">
        <v>11</v>
      </c>
      <c r="D34" s="10" t="s">
        <v>12</v>
      </c>
      <c r="E34" s="10" t="s">
        <v>13</v>
      </c>
      <c r="F34" s="13">
        <v>27.5000021103506</v>
      </c>
      <c r="G34" s="12"/>
      <c r="H34" s="10">
        <f>F34-G36</f>
        <v>10.216581682759703</v>
      </c>
      <c r="I34" s="10">
        <f>H34-$H$1</f>
        <v>-1.8762596978131665</v>
      </c>
      <c r="J34" s="10">
        <f>0-I34</f>
        <v>1.8762596978131665</v>
      </c>
      <c r="K34" s="10">
        <f>2^J34</f>
        <v>3.6712203217597716</v>
      </c>
      <c r="N34" s="11"/>
      <c r="O34" s="15"/>
      <c r="P34" s="12"/>
      <c r="V34" s="25"/>
      <c r="X34" s="13"/>
    </row>
    <row r="35" spans="1:24" s="10" customFormat="1" x14ac:dyDescent="0.35">
      <c r="A35" s="13" t="s">
        <v>38</v>
      </c>
      <c r="B35" s="13" t="s">
        <v>32</v>
      </c>
      <c r="C35" s="10" t="s">
        <v>11</v>
      </c>
      <c r="D35" s="10" t="s">
        <v>12</v>
      </c>
      <c r="E35" s="10" t="s">
        <v>13</v>
      </c>
      <c r="F35" s="13">
        <v>27.650764361980901</v>
      </c>
      <c r="H35" s="10">
        <f>F35-G36</f>
        <v>10.367343934390004</v>
      </c>
      <c r="I35" s="10">
        <f>H35-$H$1</f>
        <v>-1.7254974461828656</v>
      </c>
      <c r="J35" s="10">
        <f>0-I35</f>
        <v>1.7254974461828656</v>
      </c>
      <c r="K35" s="10">
        <f>2^J35</f>
        <v>3.3069413207335705</v>
      </c>
      <c r="N35" s="11"/>
      <c r="O35" s="15"/>
      <c r="P35" s="12"/>
      <c r="V35" s="25"/>
      <c r="X35" s="13"/>
    </row>
    <row r="36" spans="1:24" s="10" customFormat="1" x14ac:dyDescent="0.35">
      <c r="A36" s="13" t="s">
        <v>38</v>
      </c>
      <c r="B36" s="13" t="s">
        <v>15</v>
      </c>
      <c r="C36" s="10" t="s">
        <v>11</v>
      </c>
      <c r="D36" s="10" t="s">
        <v>12</v>
      </c>
      <c r="E36" s="10" t="s">
        <v>13</v>
      </c>
      <c r="F36" s="13">
        <v>17.272348870545301</v>
      </c>
      <c r="G36" s="10">
        <f>AVERAGE(F36:F38)</f>
        <v>17.283420427590897</v>
      </c>
      <c r="N36" s="11"/>
      <c r="O36" s="15"/>
      <c r="P36" s="12"/>
      <c r="V36" s="25"/>
      <c r="X36" s="13"/>
    </row>
    <row r="37" spans="1:24" s="10" customFormat="1" x14ac:dyDescent="0.35">
      <c r="A37" s="13" t="s">
        <v>38</v>
      </c>
      <c r="B37" s="13" t="s">
        <v>15</v>
      </c>
      <c r="C37" s="10" t="s">
        <v>11</v>
      </c>
      <c r="D37" s="10" t="s">
        <v>12</v>
      </c>
      <c r="E37" s="10" t="s">
        <v>13</v>
      </c>
      <c r="F37" s="13">
        <v>17.359571275606999</v>
      </c>
      <c r="N37" s="11"/>
      <c r="O37" s="15"/>
      <c r="P37" s="12"/>
      <c r="V37" s="25"/>
      <c r="X37" s="13"/>
    </row>
    <row r="38" spans="1:24" s="10" customFormat="1" x14ac:dyDescent="0.35">
      <c r="A38" s="13" t="s">
        <v>38</v>
      </c>
      <c r="B38" s="13" t="s">
        <v>15</v>
      </c>
      <c r="C38" s="10" t="s">
        <v>11</v>
      </c>
      <c r="D38" s="10" t="s">
        <v>12</v>
      </c>
      <c r="E38" s="10" t="s">
        <v>13</v>
      </c>
      <c r="F38" s="13">
        <v>17.218341136620399</v>
      </c>
      <c r="N38" s="11"/>
      <c r="O38" s="15"/>
      <c r="P38" s="12"/>
      <c r="V38" s="25"/>
      <c r="X38" s="13"/>
    </row>
    <row r="39" spans="1:24" s="10" customFormat="1" ht="13.3" x14ac:dyDescent="0.35">
      <c r="A39" s="13" t="s">
        <v>39</v>
      </c>
      <c r="B39" s="13" t="s">
        <v>32</v>
      </c>
      <c r="C39" s="10" t="s">
        <v>11</v>
      </c>
      <c r="D39" s="10" t="s">
        <v>12</v>
      </c>
      <c r="E39" s="10" t="s">
        <v>13</v>
      </c>
      <c r="F39" s="13">
        <v>27.7836787016934</v>
      </c>
      <c r="H39" s="10">
        <f>F39-G42</f>
        <v>10.482979032553999</v>
      </c>
      <c r="I39" s="10">
        <f>H39-$H$1</f>
        <v>-1.6098623480188703</v>
      </c>
      <c r="J39" s="10">
        <f>0-I39</f>
        <v>1.6098623480188703</v>
      </c>
      <c r="K39" s="10">
        <f>2^J39</f>
        <v>3.0522271816232118</v>
      </c>
      <c r="L39" s="10">
        <f>AVERAGE(K39:K41)</f>
        <v>3.1014234019411511</v>
      </c>
      <c r="M39" s="10">
        <f>STDEV(K39:K41)</f>
        <v>5.2237292272285463E-2</v>
      </c>
      <c r="N39" s="11"/>
      <c r="O39" s="10">
        <f>AVERAGE(L39:L51)</f>
        <v>3.0963463240279552</v>
      </c>
      <c r="P39" s="12">
        <f>STDEVA(L39:L51)</f>
        <v>0.26556666224907727</v>
      </c>
      <c r="Q39" s="10">
        <f>ROUND(O39,2)</f>
        <v>3.1</v>
      </c>
      <c r="R39" s="10">
        <f>ROUND(P39,2)</f>
        <v>0.27</v>
      </c>
      <c r="S39" s="10" t="s">
        <v>14</v>
      </c>
      <c r="T39" s="10" t="str">
        <f>Q39&amp;S39&amp;R39</f>
        <v>3.1±0.27</v>
      </c>
      <c r="V39" s="25"/>
      <c r="X39" s="13"/>
    </row>
    <row r="40" spans="1:24" s="10" customFormat="1" ht="13.3" x14ac:dyDescent="0.35">
      <c r="A40" s="13" t="s">
        <v>39</v>
      </c>
      <c r="B40" s="13" t="s">
        <v>32</v>
      </c>
      <c r="C40" s="10" t="s">
        <v>11</v>
      </c>
      <c r="D40" s="10" t="s">
        <v>12</v>
      </c>
      <c r="E40" s="10" t="s">
        <v>13</v>
      </c>
      <c r="F40" s="13">
        <v>27.763230273027101</v>
      </c>
      <c r="G40" s="12"/>
      <c r="H40" s="10">
        <f>F40-G42</f>
        <v>10.4625306038877</v>
      </c>
      <c r="I40" s="10">
        <f>H40-$H$1</f>
        <v>-1.6303107766851692</v>
      </c>
      <c r="J40" s="10">
        <f>0-I40</f>
        <v>1.6303107766851692</v>
      </c>
      <c r="K40" s="10">
        <f>2^J40</f>
        <v>3.0957967931806372</v>
      </c>
      <c r="N40" s="11"/>
      <c r="O40" s="15"/>
      <c r="P40" s="12"/>
      <c r="V40" s="25"/>
      <c r="X40" s="13"/>
    </row>
    <row r="41" spans="1:24" s="10" customFormat="1" ht="13.3" x14ac:dyDescent="0.35">
      <c r="A41" s="13" t="s">
        <v>39</v>
      </c>
      <c r="B41" s="13" t="s">
        <v>32</v>
      </c>
      <c r="C41" s="10" t="s">
        <v>11</v>
      </c>
      <c r="D41" s="10" t="s">
        <v>12</v>
      </c>
      <c r="E41" s="10" t="s">
        <v>13</v>
      </c>
      <c r="F41" s="13">
        <v>27.7353312897304</v>
      </c>
      <c r="H41" s="10">
        <f>F41-G42</f>
        <v>10.434631620590999</v>
      </c>
      <c r="I41" s="10">
        <f>H41-$H$1</f>
        <v>-1.6582097599818706</v>
      </c>
      <c r="J41" s="10">
        <f>0-I41</f>
        <v>1.6582097599818706</v>
      </c>
      <c r="K41" s="10">
        <f>2^J41</f>
        <v>3.1562462310196038</v>
      </c>
      <c r="N41" s="11"/>
      <c r="O41" s="15"/>
      <c r="P41" s="12"/>
      <c r="V41" s="25"/>
      <c r="X41" s="13"/>
    </row>
    <row r="42" spans="1:24" s="10" customFormat="1" ht="13.3" x14ac:dyDescent="0.35">
      <c r="A42" s="13" t="s">
        <v>39</v>
      </c>
      <c r="B42" s="13" t="s">
        <v>15</v>
      </c>
      <c r="C42" s="10" t="s">
        <v>11</v>
      </c>
      <c r="D42" s="10" t="s">
        <v>12</v>
      </c>
      <c r="E42" s="10" t="s">
        <v>13</v>
      </c>
      <c r="F42" s="13">
        <v>17.303071869306098</v>
      </c>
      <c r="G42" s="10">
        <f>AVERAGE(F42:F44)</f>
        <v>17.300699669139401</v>
      </c>
      <c r="N42" s="11"/>
      <c r="O42" s="15"/>
      <c r="P42" s="12"/>
      <c r="V42" s="25"/>
      <c r="X42" s="13"/>
    </row>
    <row r="43" spans="1:24" s="10" customFormat="1" ht="13.3" x14ac:dyDescent="0.35">
      <c r="A43" s="13" t="s">
        <v>39</v>
      </c>
      <c r="B43" s="13" t="s">
        <v>15</v>
      </c>
      <c r="C43" s="10" t="s">
        <v>11</v>
      </c>
      <c r="D43" s="10" t="s">
        <v>12</v>
      </c>
      <c r="E43" s="10" t="s">
        <v>13</v>
      </c>
      <c r="F43" s="13">
        <v>17.317572738616899</v>
      </c>
      <c r="N43" s="11"/>
      <c r="O43" s="15"/>
      <c r="P43" s="12"/>
      <c r="V43" s="25"/>
      <c r="X43" s="13"/>
    </row>
    <row r="44" spans="1:24" s="10" customFormat="1" ht="13.3" x14ac:dyDescent="0.35">
      <c r="A44" s="13" t="s">
        <v>39</v>
      </c>
      <c r="B44" s="13" t="s">
        <v>15</v>
      </c>
      <c r="C44" s="10" t="s">
        <v>11</v>
      </c>
      <c r="D44" s="10" t="s">
        <v>12</v>
      </c>
      <c r="E44" s="10" t="s">
        <v>13</v>
      </c>
      <c r="F44" s="13">
        <v>17.2814543994952</v>
      </c>
      <c r="N44" s="11"/>
      <c r="O44" s="15"/>
      <c r="P44" s="12"/>
      <c r="V44" s="25"/>
      <c r="X44" s="13"/>
    </row>
    <row r="45" spans="1:24" s="10" customFormat="1" x14ac:dyDescent="0.35">
      <c r="A45" s="13" t="s">
        <v>40</v>
      </c>
      <c r="B45" s="13" t="s">
        <v>32</v>
      </c>
      <c r="C45" s="10" t="s">
        <v>11</v>
      </c>
      <c r="D45" s="10" t="s">
        <v>12</v>
      </c>
      <c r="E45" s="10" t="s">
        <v>13</v>
      </c>
      <c r="F45" s="13">
        <v>27.429254771377899</v>
      </c>
      <c r="H45" s="10">
        <f>F45-G48</f>
        <v>10.207623211123533</v>
      </c>
      <c r="I45" s="10">
        <f>H45-$H$1</f>
        <v>-1.8852181694493364</v>
      </c>
      <c r="J45" s="10">
        <f>0-I45</f>
        <v>1.8852181694493364</v>
      </c>
      <c r="K45" s="10">
        <f>2^J45</f>
        <v>3.6940878337149292</v>
      </c>
      <c r="L45" s="10">
        <f>AVERAGE(K45:K47)</f>
        <v>3.3593380461679279</v>
      </c>
      <c r="M45" s="10">
        <f>STDEV(K45:K47)</f>
        <v>0.29045153663617629</v>
      </c>
      <c r="N45" s="11"/>
      <c r="O45" s="13"/>
      <c r="P45" s="12"/>
      <c r="V45" s="25"/>
      <c r="X45" s="13"/>
    </row>
    <row r="46" spans="1:24" s="10" customFormat="1" x14ac:dyDescent="0.35">
      <c r="A46" s="13" t="s">
        <v>40</v>
      </c>
      <c r="B46" s="13" t="s">
        <v>32</v>
      </c>
      <c r="C46" s="10" t="s">
        <v>11</v>
      </c>
      <c r="D46" s="10" t="s">
        <v>12</v>
      </c>
      <c r="E46" s="10" t="s">
        <v>13</v>
      </c>
      <c r="F46" s="13">
        <v>27.648124567504599</v>
      </c>
      <c r="G46" s="12"/>
      <c r="H46" s="10">
        <f>F46-G48</f>
        <v>10.426493007250233</v>
      </c>
      <c r="I46" s="10">
        <f>H46-$H$1</f>
        <v>-1.6663483733226361</v>
      </c>
      <c r="J46" s="10">
        <f>0-I46</f>
        <v>1.6663483733226361</v>
      </c>
      <c r="K46" s="10">
        <f>2^J46</f>
        <v>3.1741017432326557</v>
      </c>
      <c r="N46" s="11"/>
      <c r="O46" s="13"/>
      <c r="P46" s="12"/>
      <c r="V46" s="25"/>
      <c r="X46" s="13"/>
    </row>
    <row r="47" spans="1:24" s="10" customFormat="1" x14ac:dyDescent="0.35">
      <c r="A47" s="13" t="s">
        <v>40</v>
      </c>
      <c r="B47" s="13" t="s">
        <v>32</v>
      </c>
      <c r="C47" s="10" t="s">
        <v>11</v>
      </c>
      <c r="D47" s="10" t="s">
        <v>12</v>
      </c>
      <c r="E47" s="10" t="s">
        <v>13</v>
      </c>
      <c r="F47" s="13">
        <v>27.6319784942864</v>
      </c>
      <c r="H47" s="10">
        <f>F47-G48</f>
        <v>10.410346934032034</v>
      </c>
      <c r="I47" s="10">
        <f>H47-$H$1</f>
        <v>-1.6824944465408347</v>
      </c>
      <c r="J47" s="10">
        <f>0-I47</f>
        <v>1.6824944465408347</v>
      </c>
      <c r="K47" s="10">
        <f>2^J47</f>
        <v>3.2098245615561991</v>
      </c>
      <c r="N47" s="11"/>
      <c r="O47" s="13"/>
      <c r="P47" s="12"/>
      <c r="V47" s="25"/>
      <c r="X47" s="13"/>
    </row>
    <row r="48" spans="1:24" s="10" customFormat="1" x14ac:dyDescent="0.35">
      <c r="A48" s="13" t="s">
        <v>40</v>
      </c>
      <c r="B48" s="13" t="s">
        <v>15</v>
      </c>
      <c r="C48" s="10" t="s">
        <v>11</v>
      </c>
      <c r="D48" s="10" t="s">
        <v>12</v>
      </c>
      <c r="E48" s="10" t="s">
        <v>13</v>
      </c>
      <c r="F48" s="13">
        <v>17.085527536394402</v>
      </c>
      <c r="G48" s="10">
        <f>AVERAGE(F48:F50)</f>
        <v>17.221631560254366</v>
      </c>
      <c r="N48" s="11"/>
      <c r="O48" s="15"/>
      <c r="P48" s="12"/>
      <c r="V48" s="25"/>
      <c r="X48" s="13"/>
    </row>
    <row r="49" spans="1:24" s="10" customFormat="1" x14ac:dyDescent="0.35">
      <c r="A49" s="13" t="s">
        <v>40</v>
      </c>
      <c r="B49" s="13" t="s">
        <v>15</v>
      </c>
      <c r="C49" s="10" t="s">
        <v>11</v>
      </c>
      <c r="D49" s="10" t="s">
        <v>12</v>
      </c>
      <c r="E49" s="10" t="s">
        <v>13</v>
      </c>
      <c r="F49" s="13">
        <v>17.482523351490698</v>
      </c>
      <c r="N49" s="11"/>
      <c r="O49" s="15"/>
      <c r="P49" s="12"/>
      <c r="V49" s="25"/>
      <c r="X49" s="13"/>
    </row>
    <row r="50" spans="1:24" s="10" customFormat="1" x14ac:dyDescent="0.35">
      <c r="A50" s="13" t="s">
        <v>40</v>
      </c>
      <c r="B50" s="13" t="s">
        <v>15</v>
      </c>
      <c r="C50" s="10" t="s">
        <v>11</v>
      </c>
      <c r="D50" s="10" t="s">
        <v>12</v>
      </c>
      <c r="E50" s="10" t="s">
        <v>13</v>
      </c>
      <c r="F50" s="13">
        <v>17.096843792878001</v>
      </c>
      <c r="N50" s="11"/>
      <c r="O50" s="15"/>
      <c r="P50" s="12"/>
      <c r="V50" s="25"/>
      <c r="X50" s="13"/>
    </row>
    <row r="51" spans="1:24" s="10" customFormat="1" x14ac:dyDescent="0.35">
      <c r="A51" s="13" t="s">
        <v>41</v>
      </c>
      <c r="B51" s="13" t="s">
        <v>32</v>
      </c>
      <c r="C51" s="10" t="s">
        <v>11</v>
      </c>
      <c r="D51" s="10" t="s">
        <v>12</v>
      </c>
      <c r="E51" s="10" t="s">
        <v>13</v>
      </c>
      <c r="F51" s="13">
        <v>27.471887462511202</v>
      </c>
      <c r="H51" s="10">
        <f>F51-G54</f>
        <v>10.634943303175199</v>
      </c>
      <c r="I51" s="10">
        <f>H51-$H$1</f>
        <v>-1.4578980773976706</v>
      </c>
      <c r="J51" s="10">
        <f>0-I51</f>
        <v>1.4578980773976706</v>
      </c>
      <c r="K51" s="10">
        <f>2^J51</f>
        <v>2.7470783861557884</v>
      </c>
      <c r="L51" s="10">
        <f>AVERAGE(K51:K53)</f>
        <v>2.8282775239747866</v>
      </c>
      <c r="M51" s="10">
        <f>STDEV(K51:K53)</f>
        <v>0.28517951726848439</v>
      </c>
      <c r="N51" s="11"/>
      <c r="O51" s="13"/>
      <c r="P51" s="12"/>
      <c r="V51" s="25"/>
      <c r="X51" s="13"/>
    </row>
    <row r="52" spans="1:24" s="10" customFormat="1" ht="13.3" x14ac:dyDescent="0.35">
      <c r="A52" s="13" t="s">
        <v>41</v>
      </c>
      <c r="B52" s="13" t="s">
        <v>32</v>
      </c>
      <c r="C52" s="10" t="s">
        <v>11</v>
      </c>
      <c r="D52" s="10" t="s">
        <v>12</v>
      </c>
      <c r="E52" s="10" t="s">
        <v>13</v>
      </c>
      <c r="F52" s="13">
        <v>27.276610515201099</v>
      </c>
      <c r="G52" s="12"/>
      <c r="H52" s="10">
        <f>F52-G54</f>
        <v>10.439666355865096</v>
      </c>
      <c r="I52" s="10">
        <f>H52-$H$1</f>
        <v>-1.6531750247077728</v>
      </c>
      <c r="J52" s="10">
        <f>0-I52</f>
        <v>1.6531750247077728</v>
      </c>
      <c r="K52" s="10">
        <f>2^J52</f>
        <v>3.1452507205743645</v>
      </c>
      <c r="N52" s="11"/>
      <c r="O52" s="13"/>
      <c r="P52" s="12"/>
      <c r="V52" s="25"/>
      <c r="X52" s="13"/>
    </row>
    <row r="53" spans="1:24" s="10" customFormat="1" x14ac:dyDescent="0.35">
      <c r="A53" s="13" t="s">
        <v>41</v>
      </c>
      <c r="B53" s="13" t="s">
        <v>32</v>
      </c>
      <c r="C53" s="10" t="s">
        <v>11</v>
      </c>
      <c r="D53" s="10" t="s">
        <v>12</v>
      </c>
      <c r="E53" s="10" t="s">
        <v>13</v>
      </c>
      <c r="F53" s="13">
        <v>27.555439622532798</v>
      </c>
      <c r="H53" s="10">
        <f>F53-G54</f>
        <v>10.718495463196795</v>
      </c>
      <c r="I53" s="10">
        <f>H53-$H$1</f>
        <v>-1.3743459173760737</v>
      </c>
      <c r="J53" s="10">
        <f>0-I53</f>
        <v>1.3743459173760737</v>
      </c>
      <c r="K53" s="10">
        <f>2^J53</f>
        <v>2.5925034651942069</v>
      </c>
      <c r="N53" s="11"/>
      <c r="O53" s="13"/>
      <c r="P53" s="12"/>
      <c r="V53" s="25"/>
      <c r="X53" s="13"/>
    </row>
    <row r="54" spans="1:24" s="10" customFormat="1" ht="13.3" x14ac:dyDescent="0.35">
      <c r="A54" s="13" t="s">
        <v>41</v>
      </c>
      <c r="B54" s="13" t="s">
        <v>15</v>
      </c>
      <c r="C54" s="10" t="s">
        <v>11</v>
      </c>
      <c r="D54" s="10" t="s">
        <v>12</v>
      </c>
      <c r="E54" s="10" t="s">
        <v>13</v>
      </c>
      <c r="F54" s="13">
        <v>16.992706239078199</v>
      </c>
      <c r="G54" s="10">
        <f>AVERAGE(F54:F56)</f>
        <v>16.836944159336003</v>
      </c>
      <c r="N54" s="11"/>
      <c r="O54" s="15"/>
      <c r="P54" s="12"/>
      <c r="V54" s="25"/>
      <c r="X54" s="13"/>
    </row>
    <row r="55" spans="1:24" s="10" customFormat="1" x14ac:dyDescent="0.35">
      <c r="A55" s="13" t="s">
        <v>41</v>
      </c>
      <c r="B55" s="13" t="s">
        <v>15</v>
      </c>
      <c r="C55" s="10" t="s">
        <v>11</v>
      </c>
      <c r="D55" s="10" t="s">
        <v>12</v>
      </c>
      <c r="E55" s="10" t="s">
        <v>13</v>
      </c>
      <c r="F55" s="13">
        <v>16.636802820531301</v>
      </c>
      <c r="N55" s="11"/>
      <c r="O55" s="15"/>
      <c r="P55" s="12"/>
      <c r="V55" s="25"/>
      <c r="X55" s="13"/>
    </row>
    <row r="56" spans="1:24" s="10" customFormat="1" ht="13.3" x14ac:dyDescent="0.35">
      <c r="A56" s="13" t="s">
        <v>41</v>
      </c>
      <c r="B56" s="13" t="s">
        <v>15</v>
      </c>
      <c r="C56" s="10" t="s">
        <v>11</v>
      </c>
      <c r="D56" s="10" t="s">
        <v>12</v>
      </c>
      <c r="E56" s="10" t="s">
        <v>13</v>
      </c>
      <c r="F56" s="13">
        <v>16.881323418398502</v>
      </c>
      <c r="N56" s="11"/>
      <c r="O56" s="15"/>
      <c r="P56" s="12"/>
      <c r="V56" s="25"/>
      <c r="X56" s="13"/>
    </row>
    <row r="57" spans="1:24" s="10" customFormat="1" ht="13.3" x14ac:dyDescent="0.35">
      <c r="A57" s="13" t="s">
        <v>42</v>
      </c>
      <c r="B57" s="13" t="s">
        <v>32</v>
      </c>
      <c r="C57" s="10" t="s">
        <v>11</v>
      </c>
      <c r="D57" s="10" t="s">
        <v>12</v>
      </c>
      <c r="E57" s="10" t="s">
        <v>13</v>
      </c>
      <c r="F57" s="13">
        <v>28.253987140725201</v>
      </c>
      <c r="H57" s="10">
        <f>F57-G60</f>
        <v>11.373151879441867</v>
      </c>
      <c r="I57" s="10">
        <f>H57-$H$1</f>
        <v>-0.71968950113100227</v>
      </c>
      <c r="J57" s="10">
        <f>0-I57</f>
        <v>0.71968950113100227</v>
      </c>
      <c r="K57" s="10">
        <f>2^J57</f>
        <v>1.646827563832113</v>
      </c>
      <c r="L57" s="10">
        <f>AVERAGE(K57:K59)</f>
        <v>1.717625381901267</v>
      </c>
      <c r="M57" s="10">
        <f>STDEV(K57:K59)</f>
        <v>9.1774320632583201E-2</v>
      </c>
      <c r="N57" s="11"/>
      <c r="O57" s="10">
        <f>AVERAGE(L57:L69)</f>
        <v>1.8330890099791022</v>
      </c>
      <c r="P57" s="12">
        <f>STDEVA(L57:L69)</f>
        <v>0.11222115817718123</v>
      </c>
      <c r="Q57" s="10">
        <f>ROUND(O57,2)</f>
        <v>1.83</v>
      </c>
      <c r="R57" s="10">
        <f>ROUND(P57,2)</f>
        <v>0.11</v>
      </c>
      <c r="S57" s="10" t="s">
        <v>14</v>
      </c>
      <c r="T57" s="10" t="str">
        <f>Q57&amp;S57&amp;R57</f>
        <v>1.83±0.11</v>
      </c>
      <c r="V57" s="25"/>
      <c r="X57" s="13"/>
    </row>
    <row r="58" spans="1:24" s="10" customFormat="1" ht="13.3" x14ac:dyDescent="0.35">
      <c r="A58" s="13" t="s">
        <v>42</v>
      </c>
      <c r="B58" s="13" t="s">
        <v>32</v>
      </c>
      <c r="C58" s="10" t="s">
        <v>11</v>
      </c>
      <c r="D58" s="10" t="s">
        <v>12</v>
      </c>
      <c r="E58" s="10" t="s">
        <v>13</v>
      </c>
      <c r="F58" s="13">
        <v>28.1086981720625</v>
      </c>
      <c r="G58" s="12"/>
      <c r="H58" s="10">
        <f>F58-G60</f>
        <v>11.227862910779166</v>
      </c>
      <c r="I58" s="10">
        <f>H58-$H$1</f>
        <v>-0.8649784697937033</v>
      </c>
      <c r="J58" s="10">
        <f>0-I58</f>
        <v>0.8649784697937033</v>
      </c>
      <c r="K58" s="10">
        <f>2^J58</f>
        <v>1.8213124864388548</v>
      </c>
      <c r="N58" s="11"/>
      <c r="O58" s="15"/>
      <c r="P58" s="12"/>
      <c r="V58" s="25"/>
      <c r="X58" s="13"/>
    </row>
    <row r="59" spans="1:24" s="10" customFormat="1" ht="13.3" x14ac:dyDescent="0.35">
      <c r="A59" s="13" t="s">
        <v>42</v>
      </c>
      <c r="B59" s="13" t="s">
        <v>32</v>
      </c>
      <c r="C59" s="10" t="s">
        <v>11</v>
      </c>
      <c r="D59" s="10" t="s">
        <v>12</v>
      </c>
      <c r="E59" s="10" t="s">
        <v>13</v>
      </c>
      <c r="F59" s="13">
        <v>28.221154022928999</v>
      </c>
      <c r="H59" s="10">
        <f>F59-G60</f>
        <v>11.340318761645666</v>
      </c>
      <c r="I59" s="10">
        <f>H59-$H$1</f>
        <v>-0.75252261892720362</v>
      </c>
      <c r="J59" s="10">
        <f>0-I59</f>
        <v>0.75252261892720362</v>
      </c>
      <c r="K59" s="10">
        <f>2^J59</f>
        <v>1.6847360954328334</v>
      </c>
      <c r="N59" s="11"/>
      <c r="O59" s="15"/>
      <c r="P59" s="12"/>
      <c r="V59" s="25"/>
      <c r="X59" s="13"/>
    </row>
    <row r="60" spans="1:24" s="10" customFormat="1" ht="13.3" x14ac:dyDescent="0.35">
      <c r="A60" s="13" t="s">
        <v>42</v>
      </c>
      <c r="B60" s="13" t="s">
        <v>15</v>
      </c>
      <c r="C60" s="10" t="s">
        <v>11</v>
      </c>
      <c r="D60" s="10" t="s">
        <v>12</v>
      </c>
      <c r="E60" s="10" t="s">
        <v>13</v>
      </c>
      <c r="F60" s="13">
        <v>16.882805978347101</v>
      </c>
      <c r="G60" s="10">
        <f>AVERAGE(F60:F62)</f>
        <v>16.880835261283334</v>
      </c>
      <c r="N60" s="11"/>
      <c r="O60" s="15"/>
      <c r="P60" s="12"/>
      <c r="V60" s="25"/>
      <c r="X60" s="13"/>
    </row>
    <row r="61" spans="1:24" s="10" customFormat="1" ht="13.3" x14ac:dyDescent="0.35">
      <c r="A61" s="13" t="s">
        <v>42</v>
      </c>
      <c r="B61" s="13" t="s">
        <v>15</v>
      </c>
      <c r="C61" s="10" t="s">
        <v>11</v>
      </c>
      <c r="D61" s="10" t="s">
        <v>12</v>
      </c>
      <c r="E61" s="10" t="s">
        <v>13</v>
      </c>
      <c r="F61" s="13">
        <v>16.779559656732602</v>
      </c>
      <c r="N61" s="11"/>
      <c r="O61" s="15"/>
      <c r="P61" s="12"/>
      <c r="V61" s="25"/>
      <c r="X61" s="13"/>
    </row>
    <row r="62" spans="1:24" s="10" customFormat="1" ht="13.3" x14ac:dyDescent="0.35">
      <c r="A62" s="13" t="s">
        <v>42</v>
      </c>
      <c r="B62" s="13" t="s">
        <v>15</v>
      </c>
      <c r="C62" s="10" t="s">
        <v>11</v>
      </c>
      <c r="D62" s="10" t="s">
        <v>12</v>
      </c>
      <c r="E62" s="10" t="s">
        <v>13</v>
      </c>
      <c r="F62" s="13">
        <v>16.9801401487703</v>
      </c>
      <c r="N62" s="11"/>
      <c r="O62" s="15"/>
      <c r="P62" s="12"/>
      <c r="V62" s="25"/>
      <c r="X62" s="13"/>
    </row>
    <row r="63" spans="1:24" s="10" customFormat="1" ht="13.3" x14ac:dyDescent="0.35">
      <c r="A63" s="13" t="s">
        <v>43</v>
      </c>
      <c r="B63" s="13" t="s">
        <v>32</v>
      </c>
      <c r="C63" s="10" t="s">
        <v>11</v>
      </c>
      <c r="D63" s="10" t="s">
        <v>12</v>
      </c>
      <c r="E63" s="10" t="s">
        <v>13</v>
      </c>
      <c r="F63" s="13">
        <v>27.885789184576598</v>
      </c>
      <c r="H63" s="10">
        <f>F63-G66</f>
        <v>10.966921439038799</v>
      </c>
      <c r="I63" s="10">
        <f>H63-$H$1</f>
        <v>-1.1259199415340699</v>
      </c>
      <c r="J63" s="10">
        <f>0-I63</f>
        <v>1.1259199415340699</v>
      </c>
      <c r="K63" s="10">
        <f>2^J63</f>
        <v>2.1824066439854835</v>
      </c>
      <c r="L63" s="10">
        <f>AVERAGE(K63:K65)</f>
        <v>1.8398826135473383</v>
      </c>
      <c r="M63" s="10">
        <f>STDEV(K63:K65)</f>
        <v>0.29668746142156066</v>
      </c>
      <c r="N63" s="11"/>
      <c r="O63" s="15"/>
      <c r="P63" s="12"/>
      <c r="V63" s="25"/>
      <c r="X63" s="13"/>
    </row>
    <row r="64" spans="1:24" s="10" customFormat="1" ht="13.3" x14ac:dyDescent="0.35">
      <c r="A64" s="13" t="s">
        <v>43</v>
      </c>
      <c r="B64" s="13" t="s">
        <v>32</v>
      </c>
      <c r="C64" s="10" t="s">
        <v>11</v>
      </c>
      <c r="D64" s="10" t="s">
        <v>12</v>
      </c>
      <c r="E64" s="10" t="s">
        <v>13</v>
      </c>
      <c r="F64" s="13">
        <v>28.277907438684601</v>
      </c>
      <c r="G64" s="12"/>
      <c r="H64" s="10">
        <f>F64-G66</f>
        <v>11.359039693146801</v>
      </c>
      <c r="I64" s="10">
        <f>H64-$H$1</f>
        <v>-0.73380168742606777</v>
      </c>
      <c r="J64" s="10">
        <f>0-I64</f>
        <v>0.73380168742606777</v>
      </c>
      <c r="K64" s="10">
        <f>2^J64</f>
        <v>1.6630155832456404</v>
      </c>
      <c r="N64" s="11"/>
      <c r="O64" s="15"/>
      <c r="V64" s="25"/>
      <c r="X64" s="13"/>
    </row>
    <row r="65" spans="1:24" s="10" customFormat="1" ht="13.3" x14ac:dyDescent="0.35">
      <c r="A65" s="13" t="s">
        <v>43</v>
      </c>
      <c r="B65" s="13" t="s">
        <v>32</v>
      </c>
      <c r="C65" s="10" t="s">
        <v>11</v>
      </c>
      <c r="D65" s="10" t="s">
        <v>12</v>
      </c>
      <c r="E65" s="10" t="s">
        <v>13</v>
      </c>
      <c r="F65" s="13">
        <v>28.268215172047402</v>
      </c>
      <c r="H65" s="10">
        <f>F65-G66</f>
        <v>11.349347426509603</v>
      </c>
      <c r="I65" s="10">
        <f>H65-$H$1</f>
        <v>-0.74349395406326657</v>
      </c>
      <c r="J65" s="10">
        <f>0-I65</f>
        <v>0.74349395406326657</v>
      </c>
      <c r="K65" s="10">
        <f>2^J65</f>
        <v>1.6742256134108906</v>
      </c>
      <c r="N65" s="11"/>
      <c r="O65" s="15"/>
      <c r="V65" s="25"/>
      <c r="X65" s="13"/>
    </row>
    <row r="66" spans="1:24" s="10" customFormat="1" ht="13.3" x14ac:dyDescent="0.35">
      <c r="A66" s="13" t="s">
        <v>43</v>
      </c>
      <c r="B66" s="13" t="s">
        <v>15</v>
      </c>
      <c r="C66" s="10" t="s">
        <v>11</v>
      </c>
      <c r="D66" s="10" t="s">
        <v>12</v>
      </c>
      <c r="E66" s="10" t="s">
        <v>13</v>
      </c>
      <c r="F66" s="13">
        <v>16.849981450385201</v>
      </c>
      <c r="G66" s="10">
        <f>AVERAGE(F66:F68)</f>
        <v>16.918867745537799</v>
      </c>
      <c r="N66" s="11"/>
      <c r="O66" s="15"/>
      <c r="V66" s="25"/>
      <c r="X66" s="13"/>
    </row>
    <row r="67" spans="1:24" s="10" customFormat="1" ht="13.3" x14ac:dyDescent="0.35">
      <c r="A67" s="13" t="s">
        <v>43</v>
      </c>
      <c r="B67" s="13" t="s">
        <v>15</v>
      </c>
      <c r="C67" s="10" t="s">
        <v>11</v>
      </c>
      <c r="D67" s="10" t="s">
        <v>12</v>
      </c>
      <c r="E67" s="10" t="s">
        <v>13</v>
      </c>
      <c r="F67" s="13">
        <v>16.950065028115901</v>
      </c>
      <c r="N67" s="11"/>
      <c r="O67" s="15"/>
      <c r="V67" s="25"/>
      <c r="X67" s="13"/>
    </row>
    <row r="68" spans="1:24" s="10" customFormat="1" ht="13.3" x14ac:dyDescent="0.35">
      <c r="A68" s="13" t="s">
        <v>43</v>
      </c>
      <c r="B68" s="13" t="s">
        <v>15</v>
      </c>
      <c r="C68" s="10" t="s">
        <v>11</v>
      </c>
      <c r="D68" s="10" t="s">
        <v>12</v>
      </c>
      <c r="E68" s="10" t="s">
        <v>13</v>
      </c>
      <c r="F68" s="13">
        <v>16.956556758112299</v>
      </c>
      <c r="N68" s="11"/>
      <c r="O68" s="15"/>
      <c r="V68" s="25"/>
      <c r="X68" s="13"/>
    </row>
    <row r="69" spans="1:24" s="10" customFormat="1" x14ac:dyDescent="0.35">
      <c r="A69" s="13" t="s">
        <v>44</v>
      </c>
      <c r="B69" s="13" t="s">
        <v>32</v>
      </c>
      <c r="C69" s="10" t="s">
        <v>11</v>
      </c>
      <c r="D69" s="10" t="s">
        <v>12</v>
      </c>
      <c r="E69" s="10" t="s">
        <v>13</v>
      </c>
      <c r="F69" s="13">
        <v>28.317028927348499</v>
      </c>
      <c r="H69" s="10">
        <f>F69-G72</f>
        <v>11.050363007928166</v>
      </c>
      <c r="I69" s="10">
        <f>H69-$H$1</f>
        <v>-1.0424783726447036</v>
      </c>
      <c r="J69" s="10">
        <f>0-I69</f>
        <v>1.0424783726447036</v>
      </c>
      <c r="K69" s="10">
        <f>2^J69</f>
        <v>2.0597630353335603</v>
      </c>
      <c r="L69" s="10">
        <f>AVERAGE(K69:K71)</f>
        <v>1.9417590344887012</v>
      </c>
      <c r="M69" s="10">
        <f>STDEV(K69:K71)</f>
        <v>0.17824863271244448</v>
      </c>
      <c r="N69" s="11"/>
      <c r="O69" s="15"/>
      <c r="V69" s="25"/>
      <c r="X69" s="13"/>
    </row>
    <row r="70" spans="1:24" s="10" customFormat="1" x14ac:dyDescent="0.35">
      <c r="A70" s="13" t="s">
        <v>44</v>
      </c>
      <c r="B70" s="13" t="s">
        <v>32</v>
      </c>
      <c r="C70" s="10" t="s">
        <v>11</v>
      </c>
      <c r="D70" s="10" t="s">
        <v>12</v>
      </c>
      <c r="E70" s="10" t="s">
        <v>13</v>
      </c>
      <c r="F70" s="13">
        <v>28.338879872765499</v>
      </c>
      <c r="G70" s="12"/>
      <c r="H70" s="10">
        <f>F70-G72</f>
        <v>11.072213953345166</v>
      </c>
      <c r="I70" s="10">
        <f>H70-$H$1</f>
        <v>-1.0206274272277032</v>
      </c>
      <c r="J70" s="10">
        <f>0-I70</f>
        <v>1.0206274272277032</v>
      </c>
      <c r="K70" s="10">
        <f>2^J70</f>
        <v>2.0288010921525594</v>
      </c>
      <c r="N70" s="11"/>
      <c r="O70" s="15"/>
      <c r="V70" s="25"/>
      <c r="X70" s="13"/>
    </row>
    <row r="71" spans="1:24" s="10" customFormat="1" x14ac:dyDescent="0.35">
      <c r="A71" s="13" t="s">
        <v>44</v>
      </c>
      <c r="B71" s="13" t="s">
        <v>32</v>
      </c>
      <c r="C71" s="10" t="s">
        <v>11</v>
      </c>
      <c r="D71" s="10" t="s">
        <v>12</v>
      </c>
      <c r="E71" s="10" t="s">
        <v>13</v>
      </c>
      <c r="F71" s="13">
        <v>28.563147958349202</v>
      </c>
      <c r="H71" s="10">
        <f>F71-G72</f>
        <v>11.296482038928868</v>
      </c>
      <c r="I71" s="10">
        <f>H71-$H$1</f>
        <v>-0.79635934164400091</v>
      </c>
      <c r="J71" s="10">
        <f>0-I71</f>
        <v>0.79635934164400091</v>
      </c>
      <c r="K71" s="10">
        <f>2^J71</f>
        <v>1.7367129759799849</v>
      </c>
      <c r="N71" s="11"/>
      <c r="O71" s="15"/>
      <c r="V71" s="25"/>
      <c r="X71" s="13"/>
    </row>
    <row r="72" spans="1:24" s="10" customFormat="1" x14ac:dyDescent="0.35">
      <c r="A72" s="13" t="s">
        <v>44</v>
      </c>
      <c r="B72" s="13" t="s">
        <v>15</v>
      </c>
      <c r="C72" s="10" t="s">
        <v>11</v>
      </c>
      <c r="D72" s="10" t="s">
        <v>12</v>
      </c>
      <c r="E72" s="10" t="s">
        <v>13</v>
      </c>
      <c r="F72" s="13">
        <v>17.180401826182301</v>
      </c>
      <c r="G72" s="10">
        <f>AVERAGE(F72:F74)</f>
        <v>17.266665919420333</v>
      </c>
      <c r="N72" s="11"/>
      <c r="O72" s="15"/>
      <c r="V72" s="25"/>
      <c r="X72" s="13"/>
    </row>
    <row r="73" spans="1:24" s="10" customFormat="1" x14ac:dyDescent="0.35">
      <c r="A73" s="13" t="s">
        <v>44</v>
      </c>
      <c r="B73" s="13" t="s">
        <v>15</v>
      </c>
      <c r="C73" s="10" t="s">
        <v>11</v>
      </c>
      <c r="D73" s="10" t="s">
        <v>12</v>
      </c>
      <c r="E73" s="10" t="s">
        <v>13</v>
      </c>
      <c r="F73" s="13">
        <v>17.296220133615499</v>
      </c>
      <c r="N73" s="11"/>
      <c r="O73" s="15"/>
      <c r="V73" s="25"/>
      <c r="X73" s="13"/>
    </row>
    <row r="74" spans="1:24" s="10" customFormat="1" x14ac:dyDescent="0.35">
      <c r="A74" s="13" t="s">
        <v>44</v>
      </c>
      <c r="B74" s="13" t="s">
        <v>15</v>
      </c>
      <c r="C74" s="10" t="s">
        <v>11</v>
      </c>
      <c r="D74" s="10" t="s">
        <v>12</v>
      </c>
      <c r="E74" s="10" t="s">
        <v>13</v>
      </c>
      <c r="F74" s="13">
        <v>17.3233757984632</v>
      </c>
      <c r="N74" s="11"/>
      <c r="O74" s="15"/>
      <c r="V74" s="25"/>
      <c r="X74" s="13"/>
    </row>
    <row r="75" spans="1:24" s="1" customFormat="1" ht="12.9" x14ac:dyDescent="0.35">
      <c r="A75" s="2"/>
      <c r="B75" s="2"/>
      <c r="F75" s="27"/>
      <c r="I75" s="13"/>
      <c r="K75" s="13"/>
      <c r="N75" s="3"/>
      <c r="P75" s="17"/>
      <c r="V75" s="20"/>
    </row>
    <row r="76" spans="1:24" s="1" customFormat="1" ht="12.9" x14ac:dyDescent="0.35">
      <c r="A76" s="2"/>
      <c r="B76" s="2"/>
      <c r="F76" s="27"/>
      <c r="G76" s="4"/>
      <c r="I76" s="13"/>
      <c r="K76" s="13"/>
      <c r="N76" s="3"/>
      <c r="O76" s="5"/>
      <c r="P76" s="17"/>
      <c r="V76" s="20"/>
    </row>
    <row r="77" spans="1:24" s="1" customFormat="1" ht="12.9" x14ac:dyDescent="0.35">
      <c r="A77" s="2"/>
      <c r="B77" s="2"/>
      <c r="F77" s="27"/>
      <c r="I77" s="13"/>
      <c r="K77" s="13"/>
      <c r="N77" s="3"/>
      <c r="O77" s="5"/>
      <c r="P77" s="17"/>
      <c r="V77" s="20"/>
    </row>
    <row r="78" spans="1:24" s="1" customFormat="1" ht="12.9" x14ac:dyDescent="0.35">
      <c r="A78" s="2"/>
      <c r="B78" s="2"/>
      <c r="F78" s="27"/>
      <c r="I78" s="13"/>
      <c r="K78" s="13"/>
      <c r="N78" s="3"/>
      <c r="O78" s="5"/>
      <c r="P78" s="17"/>
      <c r="V78" s="20"/>
    </row>
    <row r="79" spans="1:24" s="1" customFormat="1" ht="12.9" x14ac:dyDescent="0.35">
      <c r="A79" s="2"/>
      <c r="B79" s="2"/>
      <c r="F79" s="27"/>
      <c r="I79" s="13"/>
      <c r="K79" s="13"/>
      <c r="N79" s="3"/>
      <c r="O79" s="5"/>
      <c r="P79" s="17"/>
      <c r="V79" s="20"/>
    </row>
    <row r="80" spans="1:24" s="1" customFormat="1" ht="12.9" x14ac:dyDescent="0.35">
      <c r="A80" s="2"/>
      <c r="B80" s="2"/>
      <c r="F80" s="27"/>
      <c r="I80" s="13"/>
      <c r="K80" s="13"/>
      <c r="N80" s="3"/>
      <c r="O80" s="5"/>
      <c r="P80" s="17"/>
      <c r="V80" s="20"/>
    </row>
    <row r="81" spans="1:22" s="1" customFormat="1" ht="12.9" x14ac:dyDescent="0.35">
      <c r="A81" s="2"/>
      <c r="B81" s="2"/>
      <c r="F81" s="27"/>
      <c r="I81" s="13"/>
      <c r="K81" s="13"/>
      <c r="N81" s="3"/>
      <c r="O81" s="5"/>
      <c r="P81" s="17"/>
      <c r="V81" s="20"/>
    </row>
    <row r="82" spans="1:22" s="1" customFormat="1" ht="12.9" x14ac:dyDescent="0.35">
      <c r="A82" s="2"/>
      <c r="B82" s="2"/>
      <c r="F82" s="27"/>
      <c r="G82" s="4"/>
      <c r="I82" s="13"/>
      <c r="K82" s="13"/>
      <c r="N82" s="3"/>
      <c r="O82" s="5"/>
      <c r="P82" s="17"/>
      <c r="V82" s="20"/>
    </row>
    <row r="83" spans="1:22" s="1" customFormat="1" ht="12.9" x14ac:dyDescent="0.35">
      <c r="A83" s="2"/>
      <c r="B83" s="2"/>
      <c r="F83" s="27"/>
      <c r="I83" s="13"/>
      <c r="K83" s="13"/>
      <c r="N83" s="3"/>
      <c r="O83" s="5"/>
      <c r="P83" s="17"/>
      <c r="V83" s="20"/>
    </row>
    <row r="84" spans="1:22" s="1" customFormat="1" ht="12.9" x14ac:dyDescent="0.35">
      <c r="A84" s="2"/>
      <c r="B84" s="2"/>
      <c r="F84" s="27"/>
      <c r="I84" s="13"/>
      <c r="K84" s="13"/>
      <c r="N84" s="3"/>
      <c r="O84" s="5"/>
      <c r="P84" s="17"/>
      <c r="V84" s="20"/>
    </row>
    <row r="85" spans="1:22" s="1" customFormat="1" ht="12.9" x14ac:dyDescent="0.35">
      <c r="A85" s="2"/>
      <c r="B85" s="2"/>
      <c r="F85" s="27"/>
      <c r="I85" s="13"/>
      <c r="K85" s="13"/>
      <c r="N85" s="3"/>
      <c r="O85" s="5"/>
      <c r="P85" s="17"/>
      <c r="V85" s="20"/>
    </row>
    <row r="86" spans="1:22" s="1" customFormat="1" ht="12.9" x14ac:dyDescent="0.35">
      <c r="A86" s="2"/>
      <c r="B86" s="2"/>
      <c r="F86" s="27"/>
      <c r="I86" s="13"/>
      <c r="K86" s="13"/>
      <c r="N86" s="3"/>
      <c r="O86" s="5"/>
      <c r="P86" s="17"/>
      <c r="V86" s="20"/>
    </row>
    <row r="87" spans="1:22" s="1" customFormat="1" ht="12.9" x14ac:dyDescent="0.35">
      <c r="A87" s="2"/>
      <c r="B87" s="2"/>
      <c r="F87" s="27"/>
      <c r="I87" s="13"/>
      <c r="K87" s="13"/>
      <c r="N87" s="3"/>
      <c r="O87" s="5"/>
      <c r="P87" s="17"/>
      <c r="V87" s="20"/>
    </row>
    <row r="88" spans="1:22" s="1" customFormat="1" ht="12.9" x14ac:dyDescent="0.35">
      <c r="A88" s="2"/>
      <c r="B88" s="2"/>
      <c r="F88" s="27"/>
      <c r="G88" s="4"/>
      <c r="I88" s="13"/>
      <c r="K88" s="13"/>
      <c r="N88" s="3"/>
      <c r="O88" s="5"/>
      <c r="P88" s="17"/>
      <c r="V88" s="20"/>
    </row>
    <row r="89" spans="1:22" s="1" customFormat="1" ht="12.9" x14ac:dyDescent="0.35">
      <c r="A89" s="2"/>
      <c r="B89" s="2"/>
      <c r="F89" s="27"/>
      <c r="K89" s="13"/>
      <c r="N89" s="3"/>
      <c r="O89" s="5"/>
      <c r="P89" s="17"/>
      <c r="V89" s="20"/>
    </row>
    <row r="90" spans="1:22" s="1" customFormat="1" ht="12.9" x14ac:dyDescent="0.35">
      <c r="A90" s="2"/>
      <c r="B90" s="2"/>
      <c r="F90" s="27"/>
      <c r="K90" s="13"/>
      <c r="N90" s="3"/>
      <c r="O90" s="5"/>
      <c r="P90" s="17"/>
      <c r="V90" s="20"/>
    </row>
    <row r="91" spans="1:22" s="1" customFormat="1" ht="12.9" x14ac:dyDescent="0.35">
      <c r="A91" s="2"/>
      <c r="B91" s="2"/>
      <c r="F91" s="27"/>
      <c r="K91" s="13"/>
      <c r="N91" s="3"/>
      <c r="O91" s="5"/>
      <c r="P91" s="17"/>
      <c r="V91" s="20"/>
    </row>
    <row r="92" spans="1:22" s="1" customFormat="1" ht="12.9" x14ac:dyDescent="0.35">
      <c r="A92" s="2"/>
      <c r="B92" s="2"/>
      <c r="F92" s="27"/>
      <c r="N92" s="3"/>
      <c r="O92" s="5"/>
      <c r="P92" s="17"/>
      <c r="V92" s="20"/>
    </row>
    <row r="93" spans="1:22" s="1" customFormat="1" ht="12.9" x14ac:dyDescent="0.3">
      <c r="A93" s="2"/>
      <c r="B93" s="2"/>
      <c r="F93" s="27"/>
      <c r="N93" s="3"/>
      <c r="P93" s="4"/>
      <c r="V93" s="20"/>
    </row>
    <row r="94" spans="1:22" s="1" customFormat="1" ht="12.9" x14ac:dyDescent="0.3">
      <c r="A94" s="2"/>
      <c r="B94" s="2"/>
      <c r="F94" s="27"/>
      <c r="G94" s="4"/>
      <c r="N94" s="3"/>
      <c r="O94" s="5"/>
      <c r="V94" s="20"/>
    </row>
    <row r="95" spans="1:22" s="1" customFormat="1" ht="12.9" x14ac:dyDescent="0.3">
      <c r="A95" s="2"/>
      <c r="B95" s="2"/>
      <c r="F95" s="27"/>
      <c r="N95" s="3"/>
      <c r="O95" s="5"/>
      <c r="V95" s="20"/>
    </row>
    <row r="96" spans="1:22" s="1" customFormat="1" ht="12.9" x14ac:dyDescent="0.3">
      <c r="A96" s="2"/>
      <c r="B96" s="2"/>
      <c r="F96" s="27"/>
      <c r="N96" s="3"/>
      <c r="O96" s="5"/>
      <c r="V96" s="20"/>
    </row>
    <row r="97" spans="1:22" s="1" customFormat="1" ht="12.9" x14ac:dyDescent="0.3">
      <c r="A97" s="2"/>
      <c r="B97" s="2"/>
      <c r="F97" s="27"/>
      <c r="N97" s="3"/>
      <c r="O97" s="5"/>
      <c r="V97" s="20"/>
    </row>
    <row r="98" spans="1:22" s="1" customFormat="1" ht="12.9" x14ac:dyDescent="0.3">
      <c r="A98" s="2"/>
      <c r="B98" s="2"/>
      <c r="F98" s="27"/>
      <c r="N98" s="3"/>
      <c r="O98" s="5"/>
      <c r="V98" s="20"/>
    </row>
    <row r="99" spans="1:22" s="1" customFormat="1" ht="12.9" x14ac:dyDescent="0.3">
      <c r="A99" s="2"/>
      <c r="B99" s="2"/>
      <c r="F99" s="27"/>
      <c r="N99" s="3"/>
      <c r="O99" s="5"/>
      <c r="V99" s="20"/>
    </row>
    <row r="100" spans="1:22" s="1" customFormat="1" ht="12.9" x14ac:dyDescent="0.3">
      <c r="A100" s="2"/>
      <c r="B100" s="2"/>
      <c r="F100" s="27"/>
      <c r="G100" s="4"/>
      <c r="N100" s="3"/>
      <c r="O100" s="5"/>
      <c r="V100" s="20"/>
    </row>
    <row r="101" spans="1:22" s="1" customFormat="1" ht="12.9" x14ac:dyDescent="0.3">
      <c r="A101" s="2"/>
      <c r="B101" s="2"/>
      <c r="F101" s="27"/>
      <c r="N101" s="3"/>
      <c r="O101" s="5"/>
      <c r="V101" s="20"/>
    </row>
    <row r="102" spans="1:22" s="1" customFormat="1" ht="12.9" x14ac:dyDescent="0.3">
      <c r="A102" s="2"/>
      <c r="B102" s="2"/>
      <c r="F102" s="27"/>
      <c r="N102" s="3"/>
      <c r="O102" s="5"/>
      <c r="V102" s="20"/>
    </row>
    <row r="103" spans="1:22" s="1" customFormat="1" ht="12.9" x14ac:dyDescent="0.3">
      <c r="A103" s="2"/>
      <c r="B103" s="2"/>
      <c r="F103" s="27"/>
      <c r="N103" s="3"/>
      <c r="O103" s="5"/>
      <c r="V103" s="20"/>
    </row>
    <row r="104" spans="1:22" s="1" customFormat="1" ht="12.9" x14ac:dyDescent="0.3">
      <c r="A104" s="2"/>
      <c r="B104" s="2"/>
      <c r="F104" s="27"/>
      <c r="N104" s="3"/>
      <c r="O104" s="5"/>
      <c r="V104" s="20"/>
    </row>
    <row r="105" spans="1:22" s="1" customFormat="1" ht="12.9" x14ac:dyDescent="0.3">
      <c r="A105" s="2"/>
      <c r="B105" s="2"/>
      <c r="F105" s="27"/>
      <c r="N105" s="3"/>
      <c r="O105" s="5"/>
      <c r="V105" s="20"/>
    </row>
    <row r="106" spans="1:22" s="1" customFormat="1" ht="12.9" x14ac:dyDescent="0.3">
      <c r="A106" s="2"/>
      <c r="B106" s="2"/>
      <c r="F106" s="27"/>
      <c r="G106" s="4"/>
      <c r="N106" s="3"/>
      <c r="O106" s="5"/>
      <c r="V106" s="20"/>
    </row>
    <row r="107" spans="1:22" s="1" customFormat="1" ht="12.9" x14ac:dyDescent="0.3">
      <c r="A107" s="2"/>
      <c r="B107" s="2"/>
      <c r="F107" s="27"/>
      <c r="N107" s="3"/>
      <c r="O107" s="5"/>
      <c r="V107" s="20"/>
    </row>
    <row r="108" spans="1:22" s="1" customFormat="1" ht="12.9" x14ac:dyDescent="0.3">
      <c r="A108" s="2"/>
      <c r="B108" s="2"/>
      <c r="F108" s="27"/>
      <c r="N108" s="3"/>
      <c r="O108" s="5"/>
      <c r="V108" s="20"/>
    </row>
    <row r="109" spans="1:22" s="1" customFormat="1" ht="12.9" x14ac:dyDescent="0.3">
      <c r="A109" s="2"/>
      <c r="B109" s="2"/>
      <c r="F109" s="27"/>
      <c r="N109" s="3"/>
      <c r="O109" s="5"/>
      <c r="V109" s="20"/>
    </row>
    <row r="110" spans="1:22" s="1" customFormat="1" ht="12.9" x14ac:dyDescent="0.3">
      <c r="A110" s="2"/>
      <c r="B110" s="2"/>
      <c r="F110" s="27"/>
      <c r="N110" s="3"/>
      <c r="O110" s="5"/>
      <c r="V110" s="20"/>
    </row>
    <row r="111" spans="1:22" s="1" customFormat="1" ht="12.9" x14ac:dyDescent="0.3">
      <c r="A111" s="2"/>
      <c r="B111" s="2"/>
      <c r="F111" s="27"/>
      <c r="N111" s="3"/>
      <c r="P111" s="4"/>
      <c r="V111" s="20"/>
    </row>
    <row r="112" spans="1:22" s="1" customFormat="1" ht="12.9" x14ac:dyDescent="0.3">
      <c r="A112" s="2"/>
      <c r="B112" s="2"/>
      <c r="F112" s="27"/>
      <c r="G112" s="4"/>
      <c r="N112" s="3"/>
      <c r="O112" s="5"/>
      <c r="V112" s="20"/>
    </row>
    <row r="113" spans="1:22" s="1" customFormat="1" ht="12.9" x14ac:dyDescent="0.3">
      <c r="A113" s="2"/>
      <c r="B113" s="2"/>
      <c r="F113" s="27"/>
      <c r="N113" s="3"/>
      <c r="O113" s="5"/>
      <c r="V113" s="20"/>
    </row>
    <row r="114" spans="1:22" s="1" customFormat="1" ht="12.9" x14ac:dyDescent="0.3">
      <c r="A114" s="2"/>
      <c r="B114" s="2"/>
      <c r="F114" s="27"/>
      <c r="N114" s="3"/>
      <c r="O114" s="5"/>
      <c r="V114" s="20"/>
    </row>
    <row r="115" spans="1:22" s="1" customFormat="1" ht="12.9" x14ac:dyDescent="0.3">
      <c r="A115" s="2"/>
      <c r="B115" s="2"/>
      <c r="F115" s="27"/>
      <c r="N115" s="3"/>
      <c r="O115" s="5"/>
      <c r="V115" s="20"/>
    </row>
    <row r="116" spans="1:22" s="1" customFormat="1" ht="12.9" x14ac:dyDescent="0.3">
      <c r="A116" s="2"/>
      <c r="B116" s="2"/>
      <c r="F116" s="27"/>
      <c r="N116" s="3"/>
      <c r="O116" s="5"/>
      <c r="V116" s="20"/>
    </row>
    <row r="117" spans="1:22" s="1" customFormat="1" ht="12.9" x14ac:dyDescent="0.3">
      <c r="A117" s="2"/>
      <c r="B117" s="2"/>
      <c r="F117" s="27"/>
      <c r="N117" s="3"/>
      <c r="O117" s="5"/>
      <c r="V117" s="20"/>
    </row>
    <row r="118" spans="1:22" s="1" customFormat="1" ht="12.9" x14ac:dyDescent="0.3">
      <c r="A118" s="2"/>
      <c r="B118" s="2"/>
      <c r="F118" s="27"/>
      <c r="G118" s="4"/>
      <c r="N118" s="3"/>
      <c r="O118" s="5"/>
      <c r="V118" s="20"/>
    </row>
    <row r="119" spans="1:22" s="1" customFormat="1" ht="12.9" x14ac:dyDescent="0.3">
      <c r="A119" s="2"/>
      <c r="B119" s="2"/>
      <c r="F119" s="27"/>
      <c r="N119" s="3"/>
      <c r="O119" s="5"/>
      <c r="V119" s="20"/>
    </row>
    <row r="120" spans="1:22" s="1" customFormat="1" ht="12.9" x14ac:dyDescent="0.3">
      <c r="A120" s="2"/>
      <c r="B120" s="2"/>
      <c r="F120" s="27"/>
      <c r="N120" s="3"/>
      <c r="O120" s="5"/>
      <c r="V120" s="20"/>
    </row>
    <row r="121" spans="1:22" s="1" customFormat="1" ht="12.9" x14ac:dyDescent="0.3">
      <c r="A121" s="2"/>
      <c r="B121" s="2"/>
      <c r="F121" s="27"/>
      <c r="N121" s="3"/>
      <c r="O121" s="5"/>
      <c r="V121" s="20"/>
    </row>
    <row r="122" spans="1:22" s="1" customFormat="1" ht="12.9" x14ac:dyDescent="0.3">
      <c r="A122" s="2"/>
      <c r="B122" s="2"/>
      <c r="F122" s="27"/>
      <c r="N122" s="3"/>
      <c r="O122" s="5"/>
      <c r="V122" s="20"/>
    </row>
    <row r="123" spans="1:22" s="1" customFormat="1" ht="12.9" x14ac:dyDescent="0.3">
      <c r="A123" s="2"/>
      <c r="B123" s="2"/>
      <c r="F123" s="27"/>
      <c r="N123" s="3"/>
      <c r="O123" s="5"/>
      <c r="V123" s="20"/>
    </row>
    <row r="124" spans="1:22" s="1" customFormat="1" ht="12.9" x14ac:dyDescent="0.3">
      <c r="A124" s="2"/>
      <c r="B124" s="2"/>
      <c r="F124" s="27"/>
      <c r="G124" s="4"/>
      <c r="N124" s="3"/>
      <c r="O124" s="5"/>
      <c r="V124" s="20"/>
    </row>
    <row r="125" spans="1:22" s="1" customFormat="1" ht="12.9" x14ac:dyDescent="0.3">
      <c r="A125" s="2"/>
      <c r="B125" s="2"/>
      <c r="F125" s="27"/>
      <c r="N125" s="3"/>
      <c r="O125" s="5"/>
      <c r="V125" s="20"/>
    </row>
    <row r="126" spans="1:22" s="1" customFormat="1" ht="12.9" x14ac:dyDescent="0.3">
      <c r="A126" s="2"/>
      <c r="B126" s="2"/>
      <c r="F126" s="27"/>
      <c r="N126" s="3"/>
      <c r="O126" s="5"/>
      <c r="V126" s="20"/>
    </row>
    <row r="127" spans="1:22" s="1" customFormat="1" ht="12.9" x14ac:dyDescent="0.3">
      <c r="A127" s="2"/>
      <c r="B127" s="2"/>
      <c r="F127" s="27"/>
      <c r="N127" s="3"/>
      <c r="O127" s="5"/>
      <c r="V127" s="20"/>
    </row>
    <row r="128" spans="1:22" s="1" customFormat="1" ht="12.9" x14ac:dyDescent="0.3">
      <c r="A128" s="2"/>
      <c r="B128" s="2"/>
      <c r="F128" s="27"/>
      <c r="N128" s="3"/>
      <c r="O128" s="5"/>
      <c r="V128" s="20"/>
    </row>
    <row r="129" spans="1:22" s="1" customFormat="1" ht="12.9" x14ac:dyDescent="0.3">
      <c r="A129" s="2"/>
      <c r="B129" s="2"/>
      <c r="F129" s="27"/>
      <c r="N129" s="3"/>
      <c r="P129" s="4"/>
      <c r="V129" s="20"/>
    </row>
    <row r="130" spans="1:22" s="1" customFormat="1" ht="12.9" x14ac:dyDescent="0.3">
      <c r="A130" s="2"/>
      <c r="B130" s="2"/>
      <c r="F130" s="27"/>
      <c r="G130" s="4"/>
      <c r="N130" s="3"/>
      <c r="O130" s="5"/>
      <c r="V130" s="20"/>
    </row>
    <row r="131" spans="1:22" s="1" customFormat="1" ht="12.9" x14ac:dyDescent="0.3">
      <c r="A131" s="2"/>
      <c r="B131" s="2"/>
      <c r="F131" s="27"/>
      <c r="N131" s="3"/>
      <c r="O131" s="5"/>
      <c r="V131" s="20"/>
    </row>
    <row r="132" spans="1:22" s="1" customFormat="1" ht="12.9" x14ac:dyDescent="0.3">
      <c r="A132" s="2"/>
      <c r="B132" s="2"/>
      <c r="F132" s="27"/>
      <c r="N132" s="3"/>
      <c r="O132" s="5"/>
      <c r="V132" s="20"/>
    </row>
    <row r="133" spans="1:22" s="1" customFormat="1" ht="12.9" x14ac:dyDescent="0.3">
      <c r="A133" s="2"/>
      <c r="B133" s="2"/>
      <c r="F133" s="27"/>
      <c r="N133" s="3"/>
      <c r="O133" s="5"/>
      <c r="V133" s="20"/>
    </row>
    <row r="134" spans="1:22" s="1" customFormat="1" ht="12.9" x14ac:dyDescent="0.3">
      <c r="A134" s="2"/>
      <c r="B134" s="2"/>
      <c r="F134" s="27"/>
      <c r="N134" s="3"/>
      <c r="O134" s="5"/>
      <c r="V134" s="20"/>
    </row>
    <row r="135" spans="1:22" s="1" customFormat="1" ht="12.9" x14ac:dyDescent="0.3">
      <c r="A135" s="2"/>
      <c r="B135" s="2"/>
      <c r="F135" s="27"/>
      <c r="N135" s="3"/>
      <c r="O135" s="5"/>
      <c r="V135" s="20"/>
    </row>
    <row r="136" spans="1:22" s="1" customFormat="1" ht="12.9" x14ac:dyDescent="0.3">
      <c r="A136" s="2"/>
      <c r="B136" s="2"/>
      <c r="F136" s="27"/>
      <c r="G136" s="4"/>
      <c r="N136" s="3"/>
      <c r="O136" s="5"/>
      <c r="V136" s="20"/>
    </row>
    <row r="137" spans="1:22" s="1" customFormat="1" ht="12.9" x14ac:dyDescent="0.3">
      <c r="A137" s="2"/>
      <c r="B137" s="2"/>
      <c r="F137" s="27"/>
      <c r="N137" s="3"/>
      <c r="O137" s="5"/>
      <c r="V137" s="20"/>
    </row>
    <row r="138" spans="1:22" s="1" customFormat="1" ht="12.9" x14ac:dyDescent="0.3">
      <c r="A138" s="2"/>
      <c r="B138" s="2"/>
      <c r="F138" s="27"/>
      <c r="N138" s="3"/>
      <c r="O138" s="5"/>
      <c r="V138" s="20"/>
    </row>
    <row r="139" spans="1:22" s="1" customFormat="1" ht="12.9" x14ac:dyDescent="0.3">
      <c r="A139" s="2"/>
      <c r="B139" s="2"/>
      <c r="F139" s="27"/>
      <c r="N139" s="3"/>
      <c r="O139" s="5"/>
      <c r="V139" s="20"/>
    </row>
    <row r="140" spans="1:22" s="1" customFormat="1" ht="12.9" x14ac:dyDescent="0.3">
      <c r="A140" s="2"/>
      <c r="B140" s="2"/>
      <c r="F140" s="27"/>
      <c r="N140" s="3"/>
      <c r="O140" s="5"/>
      <c r="V140" s="20"/>
    </row>
    <row r="141" spans="1:22" s="1" customFormat="1" ht="12.9" x14ac:dyDescent="0.3">
      <c r="A141" s="2"/>
      <c r="B141" s="2"/>
      <c r="F141" s="27"/>
      <c r="N141" s="3"/>
      <c r="O141" s="5"/>
      <c r="V141" s="20"/>
    </row>
    <row r="142" spans="1:22" s="1" customFormat="1" ht="12.9" x14ac:dyDescent="0.3">
      <c r="A142" s="2"/>
      <c r="B142" s="2"/>
      <c r="F142" s="27"/>
      <c r="G142" s="4"/>
      <c r="N142" s="3"/>
      <c r="O142" s="5"/>
      <c r="V142" s="20"/>
    </row>
    <row r="143" spans="1:22" s="1" customFormat="1" ht="12.9" x14ac:dyDescent="0.3">
      <c r="A143" s="2"/>
      <c r="B143" s="2"/>
      <c r="F143" s="27"/>
      <c r="N143" s="3"/>
      <c r="O143" s="5"/>
      <c r="V143" s="20"/>
    </row>
    <row r="144" spans="1:22" s="1" customFormat="1" ht="12.9" x14ac:dyDescent="0.3">
      <c r="A144" s="2"/>
      <c r="B144" s="2"/>
      <c r="F144" s="27"/>
      <c r="N144" s="3"/>
      <c r="O144" s="5"/>
      <c r="V144" s="20"/>
    </row>
    <row r="145" spans="1:22" s="1" customFormat="1" ht="12.9" x14ac:dyDescent="0.3">
      <c r="A145" s="2"/>
      <c r="B145" s="2"/>
      <c r="F145" s="27"/>
      <c r="N145" s="3"/>
      <c r="O145" s="5"/>
      <c r="V145" s="20"/>
    </row>
    <row r="146" spans="1:22" s="1" customFormat="1" ht="12.9" x14ac:dyDescent="0.3">
      <c r="A146" s="2"/>
      <c r="B146" s="2"/>
      <c r="F146" s="27"/>
      <c r="N146" s="3"/>
      <c r="O146" s="5"/>
      <c r="V146" s="20"/>
    </row>
    <row r="148" spans="1:22" x14ac:dyDescent="0.35">
      <c r="N148" s="6"/>
    </row>
    <row r="149" spans="1:22" x14ac:dyDescent="0.35">
      <c r="N149" s="6"/>
    </row>
    <row r="150" spans="1:22" x14ac:dyDescent="0.35">
      <c r="N150" s="6"/>
    </row>
    <row r="151" spans="1:22" x14ac:dyDescent="0.35">
      <c r="N151" s="6"/>
    </row>
    <row r="152" spans="1:22" x14ac:dyDescent="0.35">
      <c r="N152" s="6"/>
    </row>
    <row r="153" spans="1:22" x14ac:dyDescent="0.35">
      <c r="N153" s="6"/>
    </row>
    <row r="154" spans="1:22" x14ac:dyDescent="0.35">
      <c r="N154" s="6"/>
    </row>
    <row r="155" spans="1:22" x14ac:dyDescent="0.35">
      <c r="N155" s="6"/>
    </row>
    <row r="156" spans="1:22" x14ac:dyDescent="0.35">
      <c r="N156" s="6"/>
    </row>
    <row r="157" spans="1:22" x14ac:dyDescent="0.35">
      <c r="N157" s="6"/>
    </row>
    <row r="158" spans="1:22" x14ac:dyDescent="0.35">
      <c r="N158" s="6"/>
    </row>
    <row r="159" spans="1:22" x14ac:dyDescent="0.35">
      <c r="N159" s="6"/>
    </row>
    <row r="160" spans="1:22" x14ac:dyDescent="0.35">
      <c r="N160" s="6"/>
    </row>
    <row r="161" spans="14:14" x14ac:dyDescent="0.35">
      <c r="N161" s="6"/>
    </row>
    <row r="162" spans="14:14" x14ac:dyDescent="0.35">
      <c r="N162" s="6"/>
    </row>
    <row r="163" spans="14:14" x14ac:dyDescent="0.35">
      <c r="N163" s="6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E4:H17"/>
  <sheetViews>
    <sheetView workbookViewId="0">
      <selection activeCell="H11" sqref="H11"/>
    </sheetView>
  </sheetViews>
  <sheetFormatPr defaultRowHeight="14.15" x14ac:dyDescent="0.35"/>
  <cols>
    <col min="1" max="5" width="9" style="28"/>
    <col min="6" max="6" width="21.140625" style="28" customWidth="1"/>
    <col min="7" max="7" width="10.85546875" style="28" customWidth="1"/>
    <col min="8" max="8" width="11.78515625" style="28" customWidth="1"/>
    <col min="9" max="260" width="9" style="28"/>
    <col min="261" max="261" width="10.85546875" style="28" customWidth="1"/>
    <col min="262" max="262" width="10.42578125" style="28" customWidth="1"/>
    <col min="263" max="263" width="10" style="28" customWidth="1"/>
    <col min="264" max="264" width="11.78515625" style="28" customWidth="1"/>
    <col min="265" max="516" width="9" style="28"/>
    <col min="517" max="517" width="10.85546875" style="28" customWidth="1"/>
    <col min="518" max="518" width="10.42578125" style="28" customWidth="1"/>
    <col min="519" max="519" width="10" style="28" customWidth="1"/>
    <col min="520" max="520" width="11.78515625" style="28" customWidth="1"/>
    <col min="521" max="772" width="9" style="28"/>
    <col min="773" max="773" width="10.85546875" style="28" customWidth="1"/>
    <col min="774" max="774" width="10.42578125" style="28" customWidth="1"/>
    <col min="775" max="775" width="10" style="28" customWidth="1"/>
    <col min="776" max="776" width="11.78515625" style="28" customWidth="1"/>
    <col min="777" max="1028" width="9" style="28"/>
    <col min="1029" max="1029" width="10.85546875" style="28" customWidth="1"/>
    <col min="1030" max="1030" width="10.42578125" style="28" customWidth="1"/>
    <col min="1031" max="1031" width="10" style="28" customWidth="1"/>
    <col min="1032" max="1032" width="11.78515625" style="28" customWidth="1"/>
    <col min="1033" max="1284" width="9" style="28"/>
    <col min="1285" max="1285" width="10.85546875" style="28" customWidth="1"/>
    <col min="1286" max="1286" width="10.42578125" style="28" customWidth="1"/>
    <col min="1287" max="1287" width="10" style="28" customWidth="1"/>
    <col min="1288" max="1288" width="11.78515625" style="28" customWidth="1"/>
    <col min="1289" max="1540" width="9" style="28"/>
    <col min="1541" max="1541" width="10.85546875" style="28" customWidth="1"/>
    <col min="1542" max="1542" width="10.42578125" style="28" customWidth="1"/>
    <col min="1543" max="1543" width="10" style="28" customWidth="1"/>
    <col min="1544" max="1544" width="11.78515625" style="28" customWidth="1"/>
    <col min="1545" max="1796" width="9" style="28"/>
    <col min="1797" max="1797" width="10.85546875" style="28" customWidth="1"/>
    <col min="1798" max="1798" width="10.42578125" style="28" customWidth="1"/>
    <col min="1799" max="1799" width="10" style="28" customWidth="1"/>
    <col min="1800" max="1800" width="11.78515625" style="28" customWidth="1"/>
    <col min="1801" max="2052" width="9" style="28"/>
    <col min="2053" max="2053" width="10.85546875" style="28" customWidth="1"/>
    <col min="2054" max="2054" width="10.42578125" style="28" customWidth="1"/>
    <col min="2055" max="2055" width="10" style="28" customWidth="1"/>
    <col min="2056" max="2056" width="11.78515625" style="28" customWidth="1"/>
    <col min="2057" max="2308" width="9" style="28"/>
    <col min="2309" max="2309" width="10.85546875" style="28" customWidth="1"/>
    <col min="2310" max="2310" width="10.42578125" style="28" customWidth="1"/>
    <col min="2311" max="2311" width="10" style="28" customWidth="1"/>
    <col min="2312" max="2312" width="11.78515625" style="28" customWidth="1"/>
    <col min="2313" max="2564" width="9" style="28"/>
    <col min="2565" max="2565" width="10.85546875" style="28" customWidth="1"/>
    <col min="2566" max="2566" width="10.42578125" style="28" customWidth="1"/>
    <col min="2567" max="2567" width="10" style="28" customWidth="1"/>
    <col min="2568" max="2568" width="11.78515625" style="28" customWidth="1"/>
    <col min="2569" max="2820" width="9" style="28"/>
    <col min="2821" max="2821" width="10.85546875" style="28" customWidth="1"/>
    <col min="2822" max="2822" width="10.42578125" style="28" customWidth="1"/>
    <col min="2823" max="2823" width="10" style="28" customWidth="1"/>
    <col min="2824" max="2824" width="11.78515625" style="28" customWidth="1"/>
    <col min="2825" max="3076" width="9" style="28"/>
    <col min="3077" max="3077" width="10.85546875" style="28" customWidth="1"/>
    <col min="3078" max="3078" width="10.42578125" style="28" customWidth="1"/>
    <col min="3079" max="3079" width="10" style="28" customWidth="1"/>
    <col min="3080" max="3080" width="11.78515625" style="28" customWidth="1"/>
    <col min="3081" max="3332" width="9" style="28"/>
    <col min="3333" max="3333" width="10.85546875" style="28" customWidth="1"/>
    <col min="3334" max="3334" width="10.42578125" style="28" customWidth="1"/>
    <col min="3335" max="3335" width="10" style="28" customWidth="1"/>
    <col min="3336" max="3336" width="11.78515625" style="28" customWidth="1"/>
    <col min="3337" max="3588" width="9" style="28"/>
    <col min="3589" max="3589" width="10.85546875" style="28" customWidth="1"/>
    <col min="3590" max="3590" width="10.42578125" style="28" customWidth="1"/>
    <col min="3591" max="3591" width="10" style="28" customWidth="1"/>
    <col min="3592" max="3592" width="11.78515625" style="28" customWidth="1"/>
    <col min="3593" max="3844" width="9" style="28"/>
    <col min="3845" max="3845" width="10.85546875" style="28" customWidth="1"/>
    <col min="3846" max="3846" width="10.42578125" style="28" customWidth="1"/>
    <col min="3847" max="3847" width="10" style="28" customWidth="1"/>
    <col min="3848" max="3848" width="11.78515625" style="28" customWidth="1"/>
    <col min="3849" max="4100" width="9" style="28"/>
    <col min="4101" max="4101" width="10.85546875" style="28" customWidth="1"/>
    <col min="4102" max="4102" width="10.42578125" style="28" customWidth="1"/>
    <col min="4103" max="4103" width="10" style="28" customWidth="1"/>
    <col min="4104" max="4104" width="11.78515625" style="28" customWidth="1"/>
    <col min="4105" max="4356" width="9" style="28"/>
    <col min="4357" max="4357" width="10.85546875" style="28" customWidth="1"/>
    <col min="4358" max="4358" width="10.42578125" style="28" customWidth="1"/>
    <col min="4359" max="4359" width="10" style="28" customWidth="1"/>
    <col min="4360" max="4360" width="11.78515625" style="28" customWidth="1"/>
    <col min="4361" max="4612" width="9" style="28"/>
    <col min="4613" max="4613" width="10.85546875" style="28" customWidth="1"/>
    <col min="4614" max="4614" width="10.42578125" style="28" customWidth="1"/>
    <col min="4615" max="4615" width="10" style="28" customWidth="1"/>
    <col min="4616" max="4616" width="11.78515625" style="28" customWidth="1"/>
    <col min="4617" max="4868" width="9" style="28"/>
    <col min="4869" max="4869" width="10.85546875" style="28" customWidth="1"/>
    <col min="4870" max="4870" width="10.42578125" style="28" customWidth="1"/>
    <col min="4871" max="4871" width="10" style="28" customWidth="1"/>
    <col min="4872" max="4872" width="11.78515625" style="28" customWidth="1"/>
    <col min="4873" max="5124" width="9" style="28"/>
    <col min="5125" max="5125" width="10.85546875" style="28" customWidth="1"/>
    <col min="5126" max="5126" width="10.42578125" style="28" customWidth="1"/>
    <col min="5127" max="5127" width="10" style="28" customWidth="1"/>
    <col min="5128" max="5128" width="11.78515625" style="28" customWidth="1"/>
    <col min="5129" max="5380" width="9" style="28"/>
    <col min="5381" max="5381" width="10.85546875" style="28" customWidth="1"/>
    <col min="5382" max="5382" width="10.42578125" style="28" customWidth="1"/>
    <col min="5383" max="5383" width="10" style="28" customWidth="1"/>
    <col min="5384" max="5384" width="11.78515625" style="28" customWidth="1"/>
    <col min="5385" max="5636" width="9" style="28"/>
    <col min="5637" max="5637" width="10.85546875" style="28" customWidth="1"/>
    <col min="5638" max="5638" width="10.42578125" style="28" customWidth="1"/>
    <col min="5639" max="5639" width="10" style="28" customWidth="1"/>
    <col min="5640" max="5640" width="11.78515625" style="28" customWidth="1"/>
    <col min="5641" max="5892" width="9" style="28"/>
    <col min="5893" max="5893" width="10.85546875" style="28" customWidth="1"/>
    <col min="5894" max="5894" width="10.42578125" style="28" customWidth="1"/>
    <col min="5895" max="5895" width="10" style="28" customWidth="1"/>
    <col min="5896" max="5896" width="11.78515625" style="28" customWidth="1"/>
    <col min="5897" max="6148" width="9" style="28"/>
    <col min="6149" max="6149" width="10.85546875" style="28" customWidth="1"/>
    <col min="6150" max="6150" width="10.42578125" style="28" customWidth="1"/>
    <col min="6151" max="6151" width="10" style="28" customWidth="1"/>
    <col min="6152" max="6152" width="11.78515625" style="28" customWidth="1"/>
    <col min="6153" max="6404" width="9" style="28"/>
    <col min="6405" max="6405" width="10.85546875" style="28" customWidth="1"/>
    <col min="6406" max="6406" width="10.42578125" style="28" customWidth="1"/>
    <col min="6407" max="6407" width="10" style="28" customWidth="1"/>
    <col min="6408" max="6408" width="11.78515625" style="28" customWidth="1"/>
    <col min="6409" max="6660" width="9" style="28"/>
    <col min="6661" max="6661" width="10.85546875" style="28" customWidth="1"/>
    <col min="6662" max="6662" width="10.42578125" style="28" customWidth="1"/>
    <col min="6663" max="6663" width="10" style="28" customWidth="1"/>
    <col min="6664" max="6664" width="11.78515625" style="28" customWidth="1"/>
    <col min="6665" max="6916" width="9" style="28"/>
    <col min="6917" max="6917" width="10.85546875" style="28" customWidth="1"/>
    <col min="6918" max="6918" width="10.42578125" style="28" customWidth="1"/>
    <col min="6919" max="6919" width="10" style="28" customWidth="1"/>
    <col min="6920" max="6920" width="11.78515625" style="28" customWidth="1"/>
    <col min="6921" max="7172" width="9" style="28"/>
    <col min="7173" max="7173" width="10.85546875" style="28" customWidth="1"/>
    <col min="7174" max="7174" width="10.42578125" style="28" customWidth="1"/>
    <col min="7175" max="7175" width="10" style="28" customWidth="1"/>
    <col min="7176" max="7176" width="11.78515625" style="28" customWidth="1"/>
    <col min="7177" max="7428" width="9" style="28"/>
    <col min="7429" max="7429" width="10.85546875" style="28" customWidth="1"/>
    <col min="7430" max="7430" width="10.42578125" style="28" customWidth="1"/>
    <col min="7431" max="7431" width="10" style="28" customWidth="1"/>
    <col min="7432" max="7432" width="11.78515625" style="28" customWidth="1"/>
    <col min="7433" max="7684" width="9" style="28"/>
    <col min="7685" max="7685" width="10.85546875" style="28" customWidth="1"/>
    <col min="7686" max="7686" width="10.42578125" style="28" customWidth="1"/>
    <col min="7687" max="7687" width="10" style="28" customWidth="1"/>
    <col min="7688" max="7688" width="11.78515625" style="28" customWidth="1"/>
    <col min="7689" max="7940" width="9" style="28"/>
    <col min="7941" max="7941" width="10.85546875" style="28" customWidth="1"/>
    <col min="7942" max="7942" width="10.42578125" style="28" customWidth="1"/>
    <col min="7943" max="7943" width="10" style="28" customWidth="1"/>
    <col min="7944" max="7944" width="11.78515625" style="28" customWidth="1"/>
    <col min="7945" max="8196" width="9" style="28"/>
    <col min="8197" max="8197" width="10.85546875" style="28" customWidth="1"/>
    <col min="8198" max="8198" width="10.42578125" style="28" customWidth="1"/>
    <col min="8199" max="8199" width="10" style="28" customWidth="1"/>
    <col min="8200" max="8200" width="11.78515625" style="28" customWidth="1"/>
    <col min="8201" max="8452" width="9" style="28"/>
    <col min="8453" max="8453" width="10.85546875" style="28" customWidth="1"/>
    <col min="8454" max="8454" width="10.42578125" style="28" customWidth="1"/>
    <col min="8455" max="8455" width="10" style="28" customWidth="1"/>
    <col min="8456" max="8456" width="11.78515625" style="28" customWidth="1"/>
    <col min="8457" max="8708" width="9" style="28"/>
    <col min="8709" max="8709" width="10.85546875" style="28" customWidth="1"/>
    <col min="8710" max="8710" width="10.42578125" style="28" customWidth="1"/>
    <col min="8711" max="8711" width="10" style="28" customWidth="1"/>
    <col min="8712" max="8712" width="11.78515625" style="28" customWidth="1"/>
    <col min="8713" max="8964" width="9" style="28"/>
    <col min="8965" max="8965" width="10.85546875" style="28" customWidth="1"/>
    <col min="8966" max="8966" width="10.42578125" style="28" customWidth="1"/>
    <col min="8967" max="8967" width="10" style="28" customWidth="1"/>
    <col min="8968" max="8968" width="11.78515625" style="28" customWidth="1"/>
    <col min="8969" max="9220" width="9" style="28"/>
    <col min="9221" max="9221" width="10.85546875" style="28" customWidth="1"/>
    <col min="9222" max="9222" width="10.42578125" style="28" customWidth="1"/>
    <col min="9223" max="9223" width="10" style="28" customWidth="1"/>
    <col min="9224" max="9224" width="11.78515625" style="28" customWidth="1"/>
    <col min="9225" max="9476" width="9" style="28"/>
    <col min="9477" max="9477" width="10.85546875" style="28" customWidth="1"/>
    <col min="9478" max="9478" width="10.42578125" style="28" customWidth="1"/>
    <col min="9479" max="9479" width="10" style="28" customWidth="1"/>
    <col min="9480" max="9480" width="11.78515625" style="28" customWidth="1"/>
    <col min="9481" max="9732" width="9" style="28"/>
    <col min="9733" max="9733" width="10.85546875" style="28" customWidth="1"/>
    <col min="9734" max="9734" width="10.42578125" style="28" customWidth="1"/>
    <col min="9735" max="9735" width="10" style="28" customWidth="1"/>
    <col min="9736" max="9736" width="11.78515625" style="28" customWidth="1"/>
    <col min="9737" max="9988" width="9" style="28"/>
    <col min="9989" max="9989" width="10.85546875" style="28" customWidth="1"/>
    <col min="9990" max="9990" width="10.42578125" style="28" customWidth="1"/>
    <col min="9991" max="9991" width="10" style="28" customWidth="1"/>
    <col min="9992" max="9992" width="11.78515625" style="28" customWidth="1"/>
    <col min="9993" max="10244" width="9" style="28"/>
    <col min="10245" max="10245" width="10.85546875" style="28" customWidth="1"/>
    <col min="10246" max="10246" width="10.42578125" style="28" customWidth="1"/>
    <col min="10247" max="10247" width="10" style="28" customWidth="1"/>
    <col min="10248" max="10248" width="11.78515625" style="28" customWidth="1"/>
    <col min="10249" max="10500" width="9" style="28"/>
    <col min="10501" max="10501" width="10.85546875" style="28" customWidth="1"/>
    <col min="10502" max="10502" width="10.42578125" style="28" customWidth="1"/>
    <col min="10503" max="10503" width="10" style="28" customWidth="1"/>
    <col min="10504" max="10504" width="11.78515625" style="28" customWidth="1"/>
    <col min="10505" max="10756" width="9" style="28"/>
    <col min="10757" max="10757" width="10.85546875" style="28" customWidth="1"/>
    <col min="10758" max="10758" width="10.42578125" style="28" customWidth="1"/>
    <col min="10759" max="10759" width="10" style="28" customWidth="1"/>
    <col min="10760" max="10760" width="11.78515625" style="28" customWidth="1"/>
    <col min="10761" max="11012" width="9" style="28"/>
    <col min="11013" max="11013" width="10.85546875" style="28" customWidth="1"/>
    <col min="11014" max="11014" width="10.42578125" style="28" customWidth="1"/>
    <col min="11015" max="11015" width="10" style="28" customWidth="1"/>
    <col min="11016" max="11016" width="11.78515625" style="28" customWidth="1"/>
    <col min="11017" max="11268" width="9" style="28"/>
    <col min="11269" max="11269" width="10.85546875" style="28" customWidth="1"/>
    <col min="11270" max="11270" width="10.42578125" style="28" customWidth="1"/>
    <col min="11271" max="11271" width="10" style="28" customWidth="1"/>
    <col min="11272" max="11272" width="11.78515625" style="28" customWidth="1"/>
    <col min="11273" max="11524" width="9" style="28"/>
    <col min="11525" max="11525" width="10.85546875" style="28" customWidth="1"/>
    <col min="11526" max="11526" width="10.42578125" style="28" customWidth="1"/>
    <col min="11527" max="11527" width="10" style="28" customWidth="1"/>
    <col min="11528" max="11528" width="11.78515625" style="28" customWidth="1"/>
    <col min="11529" max="11780" width="9" style="28"/>
    <col min="11781" max="11781" width="10.85546875" style="28" customWidth="1"/>
    <col min="11782" max="11782" width="10.42578125" style="28" customWidth="1"/>
    <col min="11783" max="11783" width="10" style="28" customWidth="1"/>
    <col min="11784" max="11784" width="11.78515625" style="28" customWidth="1"/>
    <col min="11785" max="12036" width="9" style="28"/>
    <col min="12037" max="12037" width="10.85546875" style="28" customWidth="1"/>
    <col min="12038" max="12038" width="10.42578125" style="28" customWidth="1"/>
    <col min="12039" max="12039" width="10" style="28" customWidth="1"/>
    <col min="12040" max="12040" width="11.78515625" style="28" customWidth="1"/>
    <col min="12041" max="12292" width="9" style="28"/>
    <col min="12293" max="12293" width="10.85546875" style="28" customWidth="1"/>
    <col min="12294" max="12294" width="10.42578125" style="28" customWidth="1"/>
    <col min="12295" max="12295" width="10" style="28" customWidth="1"/>
    <col min="12296" max="12296" width="11.78515625" style="28" customWidth="1"/>
    <col min="12297" max="12548" width="9" style="28"/>
    <col min="12549" max="12549" width="10.85546875" style="28" customWidth="1"/>
    <col min="12550" max="12550" width="10.42578125" style="28" customWidth="1"/>
    <col min="12551" max="12551" width="10" style="28" customWidth="1"/>
    <col min="12552" max="12552" width="11.78515625" style="28" customWidth="1"/>
    <col min="12553" max="12804" width="9" style="28"/>
    <col min="12805" max="12805" width="10.85546875" style="28" customWidth="1"/>
    <col min="12806" max="12806" width="10.42578125" style="28" customWidth="1"/>
    <col min="12807" max="12807" width="10" style="28" customWidth="1"/>
    <col min="12808" max="12808" width="11.78515625" style="28" customWidth="1"/>
    <col min="12809" max="13060" width="9" style="28"/>
    <col min="13061" max="13061" width="10.85546875" style="28" customWidth="1"/>
    <col min="13062" max="13062" width="10.42578125" style="28" customWidth="1"/>
    <col min="13063" max="13063" width="10" style="28" customWidth="1"/>
    <col min="13064" max="13064" width="11.78515625" style="28" customWidth="1"/>
    <col min="13065" max="13316" width="9" style="28"/>
    <col min="13317" max="13317" width="10.85546875" style="28" customWidth="1"/>
    <col min="13318" max="13318" width="10.42578125" style="28" customWidth="1"/>
    <col min="13319" max="13319" width="10" style="28" customWidth="1"/>
    <col min="13320" max="13320" width="11.78515625" style="28" customWidth="1"/>
    <col min="13321" max="13572" width="9" style="28"/>
    <col min="13573" max="13573" width="10.85546875" style="28" customWidth="1"/>
    <col min="13574" max="13574" width="10.42578125" style="28" customWidth="1"/>
    <col min="13575" max="13575" width="10" style="28" customWidth="1"/>
    <col min="13576" max="13576" width="11.78515625" style="28" customWidth="1"/>
    <col min="13577" max="13828" width="9" style="28"/>
    <col min="13829" max="13829" width="10.85546875" style="28" customWidth="1"/>
    <col min="13830" max="13830" width="10.42578125" style="28" customWidth="1"/>
    <col min="13831" max="13831" width="10" style="28" customWidth="1"/>
    <col min="13832" max="13832" width="11.78515625" style="28" customWidth="1"/>
    <col min="13833" max="14084" width="9" style="28"/>
    <col min="14085" max="14085" width="10.85546875" style="28" customWidth="1"/>
    <col min="14086" max="14086" width="10.42578125" style="28" customWidth="1"/>
    <col min="14087" max="14087" width="10" style="28" customWidth="1"/>
    <col min="14088" max="14088" width="11.78515625" style="28" customWidth="1"/>
    <col min="14089" max="14340" width="9" style="28"/>
    <col min="14341" max="14341" width="10.85546875" style="28" customWidth="1"/>
    <col min="14342" max="14342" width="10.42578125" style="28" customWidth="1"/>
    <col min="14343" max="14343" width="10" style="28" customWidth="1"/>
    <col min="14344" max="14344" width="11.78515625" style="28" customWidth="1"/>
    <col min="14345" max="14596" width="9" style="28"/>
    <col min="14597" max="14597" width="10.85546875" style="28" customWidth="1"/>
    <col min="14598" max="14598" width="10.42578125" style="28" customWidth="1"/>
    <col min="14599" max="14599" width="10" style="28" customWidth="1"/>
    <col min="14600" max="14600" width="11.78515625" style="28" customWidth="1"/>
    <col min="14601" max="14852" width="9" style="28"/>
    <col min="14853" max="14853" width="10.85546875" style="28" customWidth="1"/>
    <col min="14854" max="14854" width="10.42578125" style="28" customWidth="1"/>
    <col min="14855" max="14855" width="10" style="28" customWidth="1"/>
    <col min="14856" max="14856" width="11.78515625" style="28" customWidth="1"/>
    <col min="14857" max="15108" width="9" style="28"/>
    <col min="15109" max="15109" width="10.85546875" style="28" customWidth="1"/>
    <col min="15110" max="15110" width="10.42578125" style="28" customWidth="1"/>
    <col min="15111" max="15111" width="10" style="28" customWidth="1"/>
    <col min="15112" max="15112" width="11.78515625" style="28" customWidth="1"/>
    <col min="15113" max="15364" width="9" style="28"/>
    <col min="15365" max="15365" width="10.85546875" style="28" customWidth="1"/>
    <col min="15366" max="15366" width="10.42578125" style="28" customWidth="1"/>
    <col min="15367" max="15367" width="10" style="28" customWidth="1"/>
    <col min="15368" max="15368" width="11.78515625" style="28" customWidth="1"/>
    <col min="15369" max="15620" width="9" style="28"/>
    <col min="15621" max="15621" width="10.85546875" style="28" customWidth="1"/>
    <col min="15622" max="15622" width="10.42578125" style="28" customWidth="1"/>
    <col min="15623" max="15623" width="10" style="28" customWidth="1"/>
    <col min="15624" max="15624" width="11.78515625" style="28" customWidth="1"/>
    <col min="15625" max="15876" width="9" style="28"/>
    <col min="15877" max="15877" width="10.85546875" style="28" customWidth="1"/>
    <col min="15878" max="15878" width="10.42578125" style="28" customWidth="1"/>
    <col min="15879" max="15879" width="10" style="28" customWidth="1"/>
    <col min="15880" max="15880" width="11.78515625" style="28" customWidth="1"/>
    <col min="15881" max="16132" width="9" style="28"/>
    <col min="16133" max="16133" width="10.85546875" style="28" customWidth="1"/>
    <col min="16134" max="16134" width="10.42578125" style="28" customWidth="1"/>
    <col min="16135" max="16135" width="10" style="28" customWidth="1"/>
    <col min="16136" max="16136" width="11.78515625" style="28" customWidth="1"/>
    <col min="16137" max="16382" width="9" style="28"/>
    <col min="16383" max="16384" width="9" style="28" customWidth="1"/>
  </cols>
  <sheetData>
    <row r="4" spans="5:8" ht="14.6" thickBot="1" x14ac:dyDescent="0.4"/>
    <row r="5" spans="5:8" ht="14.6" thickBot="1" x14ac:dyDescent="0.4">
      <c r="E5" s="28" t="s">
        <v>26</v>
      </c>
      <c r="F5" s="29" t="s">
        <v>16</v>
      </c>
      <c r="G5" s="29" t="s">
        <v>25</v>
      </c>
    </row>
    <row r="6" spans="5:8" s="26" customFormat="1" x14ac:dyDescent="0.35">
      <c r="E6" s="30"/>
      <c r="F6" s="31" t="s">
        <v>33</v>
      </c>
      <c r="G6" s="32" t="s">
        <v>21</v>
      </c>
      <c r="H6" s="28"/>
    </row>
    <row r="7" spans="5:8" s="26" customFormat="1" x14ac:dyDescent="0.35">
      <c r="E7" s="30"/>
      <c r="F7" s="31" t="s">
        <v>36</v>
      </c>
      <c r="G7" s="32" t="s">
        <v>22</v>
      </c>
      <c r="H7" s="28"/>
    </row>
    <row r="8" spans="5:8" x14ac:dyDescent="0.35">
      <c r="E8" s="33"/>
      <c r="F8" s="31" t="s">
        <v>39</v>
      </c>
      <c r="G8" s="32" t="s">
        <v>23</v>
      </c>
    </row>
    <row r="9" spans="5:8" ht="14.6" thickBot="1" x14ac:dyDescent="0.4">
      <c r="E9" s="33"/>
      <c r="F9" s="34" t="s">
        <v>42</v>
      </c>
      <c r="G9" s="35" t="s">
        <v>24</v>
      </c>
    </row>
    <row r="12" spans="5:8" s="26" customFormat="1" ht="14.6" thickBot="1" x14ac:dyDescent="0.4">
      <c r="E12" s="28"/>
      <c r="F12" s="28"/>
      <c r="G12" s="28"/>
      <c r="H12" s="28"/>
    </row>
    <row r="13" spans="5:8" s="36" customFormat="1" ht="14.6" thickBot="1" x14ac:dyDescent="0.4">
      <c r="E13" s="28"/>
      <c r="F13" s="29" t="s">
        <v>16</v>
      </c>
      <c r="G13" s="29" t="s">
        <v>25</v>
      </c>
      <c r="H13" s="28"/>
    </row>
    <row r="14" spans="5:8" x14ac:dyDescent="0.35">
      <c r="E14" s="28" t="s">
        <v>27</v>
      </c>
      <c r="F14" s="31" t="s">
        <v>33</v>
      </c>
      <c r="G14" s="32" t="s">
        <v>28</v>
      </c>
    </row>
    <row r="15" spans="5:8" x14ac:dyDescent="0.35">
      <c r="F15" s="31" t="s">
        <v>36</v>
      </c>
      <c r="G15" s="32" t="s">
        <v>29</v>
      </c>
    </row>
    <row r="16" spans="5:8" x14ac:dyDescent="0.35">
      <c r="F16" s="31" t="s">
        <v>39</v>
      </c>
      <c r="G16" s="32" t="s">
        <v>30</v>
      </c>
    </row>
    <row r="17" spans="6:7" ht="14.6" thickBot="1" x14ac:dyDescent="0.4">
      <c r="F17" s="34" t="s">
        <v>42</v>
      </c>
      <c r="G17" s="35" t="s">
        <v>3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D68F1-F3FA-4BCC-BC6B-D7A94E9F8D3C}">
  <dimension ref="A4:N22"/>
  <sheetViews>
    <sheetView workbookViewId="0">
      <selection activeCell="F23" sqref="F23"/>
    </sheetView>
  </sheetViews>
  <sheetFormatPr defaultColWidth="9" defaultRowHeight="15" x14ac:dyDescent="0.35"/>
  <cols>
    <col min="1" max="2" width="9" style="51"/>
    <col min="3" max="3" width="13.35546875" style="52" customWidth="1"/>
    <col min="4" max="7" width="19.28515625" style="52" customWidth="1"/>
    <col min="8" max="8" width="9" style="52"/>
    <col min="9" max="258" width="9" style="51"/>
    <col min="259" max="259" width="7.42578125" style="51" bestFit="1" customWidth="1"/>
    <col min="260" max="260" width="11.42578125" style="51" bestFit="1" customWidth="1"/>
    <col min="261" max="261" width="12.92578125" style="51" bestFit="1" customWidth="1"/>
    <col min="262" max="262" width="16" style="51" bestFit="1" customWidth="1"/>
    <col min="263" max="263" width="12.7109375" style="51" bestFit="1" customWidth="1"/>
    <col min="264" max="514" width="9" style="51"/>
    <col min="515" max="515" width="7.42578125" style="51" bestFit="1" customWidth="1"/>
    <col min="516" max="516" width="11.42578125" style="51" bestFit="1" customWidth="1"/>
    <col min="517" max="517" width="12.92578125" style="51" bestFit="1" customWidth="1"/>
    <col min="518" max="518" width="16" style="51" bestFit="1" customWidth="1"/>
    <col min="519" max="519" width="12.7109375" style="51" bestFit="1" customWidth="1"/>
    <col min="520" max="770" width="9" style="51"/>
    <col min="771" max="771" width="7.42578125" style="51" bestFit="1" customWidth="1"/>
    <col min="772" max="772" width="11.42578125" style="51" bestFit="1" customWidth="1"/>
    <col min="773" max="773" width="12.92578125" style="51" bestFit="1" customWidth="1"/>
    <col min="774" max="774" width="16" style="51" bestFit="1" customWidth="1"/>
    <col min="775" max="775" width="12.7109375" style="51" bestFit="1" customWidth="1"/>
    <col min="776" max="1026" width="9" style="51"/>
    <col min="1027" max="1027" width="7.42578125" style="51" bestFit="1" customWidth="1"/>
    <col min="1028" max="1028" width="11.42578125" style="51" bestFit="1" customWidth="1"/>
    <col min="1029" max="1029" width="12.92578125" style="51" bestFit="1" customWidth="1"/>
    <col min="1030" max="1030" width="16" style="51" bestFit="1" customWidth="1"/>
    <col min="1031" max="1031" width="12.7109375" style="51" bestFit="1" customWidth="1"/>
    <col min="1032" max="1282" width="9" style="51"/>
    <col min="1283" max="1283" width="7.42578125" style="51" bestFit="1" customWidth="1"/>
    <col min="1284" max="1284" width="11.42578125" style="51" bestFit="1" customWidth="1"/>
    <col min="1285" max="1285" width="12.92578125" style="51" bestFit="1" customWidth="1"/>
    <col min="1286" max="1286" width="16" style="51" bestFit="1" customWidth="1"/>
    <col min="1287" max="1287" width="12.7109375" style="51" bestFit="1" customWidth="1"/>
    <col min="1288" max="1538" width="9" style="51"/>
    <col min="1539" max="1539" width="7.42578125" style="51" bestFit="1" customWidth="1"/>
    <col min="1540" max="1540" width="11.42578125" style="51" bestFit="1" customWidth="1"/>
    <col min="1541" max="1541" width="12.92578125" style="51" bestFit="1" customWidth="1"/>
    <col min="1542" max="1542" width="16" style="51" bestFit="1" customWidth="1"/>
    <col min="1543" max="1543" width="12.7109375" style="51" bestFit="1" customWidth="1"/>
    <col min="1544" max="1794" width="9" style="51"/>
    <col min="1795" max="1795" width="7.42578125" style="51" bestFit="1" customWidth="1"/>
    <col min="1796" max="1796" width="11.42578125" style="51" bestFit="1" customWidth="1"/>
    <col min="1797" max="1797" width="12.92578125" style="51" bestFit="1" customWidth="1"/>
    <col min="1798" max="1798" width="16" style="51" bestFit="1" customWidth="1"/>
    <col min="1799" max="1799" width="12.7109375" style="51" bestFit="1" customWidth="1"/>
    <col min="1800" max="2050" width="9" style="51"/>
    <col min="2051" max="2051" width="7.42578125" style="51" bestFit="1" customWidth="1"/>
    <col min="2052" max="2052" width="11.42578125" style="51" bestFit="1" customWidth="1"/>
    <col min="2053" max="2053" width="12.92578125" style="51" bestFit="1" customWidth="1"/>
    <col min="2054" max="2054" width="16" style="51" bestFit="1" customWidth="1"/>
    <col min="2055" max="2055" width="12.7109375" style="51" bestFit="1" customWidth="1"/>
    <col min="2056" max="2306" width="9" style="51"/>
    <col min="2307" max="2307" width="7.42578125" style="51" bestFit="1" customWidth="1"/>
    <col min="2308" max="2308" width="11.42578125" style="51" bestFit="1" customWidth="1"/>
    <col min="2309" max="2309" width="12.92578125" style="51" bestFit="1" customWidth="1"/>
    <col min="2310" max="2310" width="16" style="51" bestFit="1" customWidth="1"/>
    <col min="2311" max="2311" width="12.7109375" style="51" bestFit="1" customWidth="1"/>
    <col min="2312" max="2562" width="9" style="51"/>
    <col min="2563" max="2563" width="7.42578125" style="51" bestFit="1" customWidth="1"/>
    <col min="2564" max="2564" width="11.42578125" style="51" bestFit="1" customWidth="1"/>
    <col min="2565" max="2565" width="12.92578125" style="51" bestFit="1" customWidth="1"/>
    <col min="2566" max="2566" width="16" style="51" bestFit="1" customWidth="1"/>
    <col min="2567" max="2567" width="12.7109375" style="51" bestFit="1" customWidth="1"/>
    <col min="2568" max="2818" width="9" style="51"/>
    <col min="2819" max="2819" width="7.42578125" style="51" bestFit="1" customWidth="1"/>
    <col min="2820" max="2820" width="11.42578125" style="51" bestFit="1" customWidth="1"/>
    <col min="2821" max="2821" width="12.92578125" style="51" bestFit="1" customWidth="1"/>
    <col min="2822" max="2822" width="16" style="51" bestFit="1" customWidth="1"/>
    <col min="2823" max="2823" width="12.7109375" style="51" bestFit="1" customWidth="1"/>
    <col min="2824" max="3074" width="9" style="51"/>
    <col min="3075" max="3075" width="7.42578125" style="51" bestFit="1" customWidth="1"/>
    <col min="3076" max="3076" width="11.42578125" style="51" bestFit="1" customWidth="1"/>
    <col min="3077" max="3077" width="12.92578125" style="51" bestFit="1" customWidth="1"/>
    <col min="3078" max="3078" width="16" style="51" bestFit="1" customWidth="1"/>
    <col min="3079" max="3079" width="12.7109375" style="51" bestFit="1" customWidth="1"/>
    <col min="3080" max="3330" width="9" style="51"/>
    <col min="3331" max="3331" width="7.42578125" style="51" bestFit="1" customWidth="1"/>
    <col min="3332" max="3332" width="11.42578125" style="51" bestFit="1" customWidth="1"/>
    <col min="3333" max="3333" width="12.92578125" style="51" bestFit="1" customWidth="1"/>
    <col min="3334" max="3334" width="16" style="51" bestFit="1" customWidth="1"/>
    <col min="3335" max="3335" width="12.7109375" style="51" bestFit="1" customWidth="1"/>
    <col min="3336" max="3586" width="9" style="51"/>
    <col min="3587" max="3587" width="7.42578125" style="51" bestFit="1" customWidth="1"/>
    <col min="3588" max="3588" width="11.42578125" style="51" bestFit="1" customWidth="1"/>
    <col min="3589" max="3589" width="12.92578125" style="51" bestFit="1" customWidth="1"/>
    <col min="3590" max="3590" width="16" style="51" bestFit="1" customWidth="1"/>
    <col min="3591" max="3591" width="12.7109375" style="51" bestFit="1" customWidth="1"/>
    <col min="3592" max="3842" width="9" style="51"/>
    <col min="3843" max="3843" width="7.42578125" style="51" bestFit="1" customWidth="1"/>
    <col min="3844" max="3844" width="11.42578125" style="51" bestFit="1" customWidth="1"/>
    <col min="3845" max="3845" width="12.92578125" style="51" bestFit="1" customWidth="1"/>
    <col min="3846" max="3846" width="16" style="51" bestFit="1" customWidth="1"/>
    <col min="3847" max="3847" width="12.7109375" style="51" bestFit="1" customWidth="1"/>
    <col min="3848" max="4098" width="9" style="51"/>
    <col min="4099" max="4099" width="7.42578125" style="51" bestFit="1" customWidth="1"/>
    <col min="4100" max="4100" width="11.42578125" style="51" bestFit="1" customWidth="1"/>
    <col min="4101" max="4101" width="12.92578125" style="51" bestFit="1" customWidth="1"/>
    <col min="4102" max="4102" width="16" style="51" bestFit="1" customWidth="1"/>
    <col min="4103" max="4103" width="12.7109375" style="51" bestFit="1" customWidth="1"/>
    <col min="4104" max="4354" width="9" style="51"/>
    <col min="4355" max="4355" width="7.42578125" style="51" bestFit="1" customWidth="1"/>
    <col min="4356" max="4356" width="11.42578125" style="51" bestFit="1" customWidth="1"/>
    <col min="4357" max="4357" width="12.92578125" style="51" bestFit="1" customWidth="1"/>
    <col min="4358" max="4358" width="16" style="51" bestFit="1" customWidth="1"/>
    <col min="4359" max="4359" width="12.7109375" style="51" bestFit="1" customWidth="1"/>
    <col min="4360" max="4610" width="9" style="51"/>
    <col min="4611" max="4611" width="7.42578125" style="51" bestFit="1" customWidth="1"/>
    <col min="4612" max="4612" width="11.42578125" style="51" bestFit="1" customWidth="1"/>
    <col min="4613" max="4613" width="12.92578125" style="51" bestFit="1" customWidth="1"/>
    <col min="4614" max="4614" width="16" style="51" bestFit="1" customWidth="1"/>
    <col min="4615" max="4615" width="12.7109375" style="51" bestFit="1" customWidth="1"/>
    <col min="4616" max="4866" width="9" style="51"/>
    <col min="4867" max="4867" width="7.42578125" style="51" bestFit="1" customWidth="1"/>
    <col min="4868" max="4868" width="11.42578125" style="51" bestFit="1" customWidth="1"/>
    <col min="4869" max="4869" width="12.92578125" style="51" bestFit="1" customWidth="1"/>
    <col min="4870" max="4870" width="16" style="51" bestFit="1" customWidth="1"/>
    <col min="4871" max="4871" width="12.7109375" style="51" bestFit="1" customWidth="1"/>
    <col min="4872" max="5122" width="9" style="51"/>
    <col min="5123" max="5123" width="7.42578125" style="51" bestFit="1" customWidth="1"/>
    <col min="5124" max="5124" width="11.42578125" style="51" bestFit="1" customWidth="1"/>
    <col min="5125" max="5125" width="12.92578125" style="51" bestFit="1" customWidth="1"/>
    <col min="5126" max="5126" width="16" style="51" bestFit="1" customWidth="1"/>
    <col min="5127" max="5127" width="12.7109375" style="51" bestFit="1" customWidth="1"/>
    <col min="5128" max="5378" width="9" style="51"/>
    <col min="5379" max="5379" width="7.42578125" style="51" bestFit="1" customWidth="1"/>
    <col min="5380" max="5380" width="11.42578125" style="51" bestFit="1" customWidth="1"/>
    <col min="5381" max="5381" width="12.92578125" style="51" bestFit="1" customWidth="1"/>
    <col min="5382" max="5382" width="16" style="51" bestFit="1" customWidth="1"/>
    <col min="5383" max="5383" width="12.7109375" style="51" bestFit="1" customWidth="1"/>
    <col min="5384" max="5634" width="9" style="51"/>
    <col min="5635" max="5635" width="7.42578125" style="51" bestFit="1" customWidth="1"/>
    <col min="5636" max="5636" width="11.42578125" style="51" bestFit="1" customWidth="1"/>
    <col min="5637" max="5637" width="12.92578125" style="51" bestFit="1" customWidth="1"/>
    <col min="5638" max="5638" width="16" style="51" bestFit="1" customWidth="1"/>
    <col min="5639" max="5639" width="12.7109375" style="51" bestFit="1" customWidth="1"/>
    <col min="5640" max="5890" width="9" style="51"/>
    <col min="5891" max="5891" width="7.42578125" style="51" bestFit="1" customWidth="1"/>
    <col min="5892" max="5892" width="11.42578125" style="51" bestFit="1" customWidth="1"/>
    <col min="5893" max="5893" width="12.92578125" style="51" bestFit="1" customWidth="1"/>
    <col min="5894" max="5894" width="16" style="51" bestFit="1" customWidth="1"/>
    <col min="5895" max="5895" width="12.7109375" style="51" bestFit="1" customWidth="1"/>
    <col min="5896" max="6146" width="9" style="51"/>
    <col min="6147" max="6147" width="7.42578125" style="51" bestFit="1" customWidth="1"/>
    <col min="6148" max="6148" width="11.42578125" style="51" bestFit="1" customWidth="1"/>
    <col min="6149" max="6149" width="12.92578125" style="51" bestFit="1" customWidth="1"/>
    <col min="6150" max="6150" width="16" style="51" bestFit="1" customWidth="1"/>
    <col min="6151" max="6151" width="12.7109375" style="51" bestFit="1" customWidth="1"/>
    <col min="6152" max="6402" width="9" style="51"/>
    <col min="6403" max="6403" width="7.42578125" style="51" bestFit="1" customWidth="1"/>
    <col min="6404" max="6404" width="11.42578125" style="51" bestFit="1" customWidth="1"/>
    <col min="6405" max="6405" width="12.92578125" style="51" bestFit="1" customWidth="1"/>
    <col min="6406" max="6406" width="16" style="51" bestFit="1" customWidth="1"/>
    <col min="6407" max="6407" width="12.7109375" style="51" bestFit="1" customWidth="1"/>
    <col min="6408" max="6658" width="9" style="51"/>
    <col min="6659" max="6659" width="7.42578125" style="51" bestFit="1" customWidth="1"/>
    <col min="6660" max="6660" width="11.42578125" style="51" bestFit="1" customWidth="1"/>
    <col min="6661" max="6661" width="12.92578125" style="51" bestFit="1" customWidth="1"/>
    <col min="6662" max="6662" width="16" style="51" bestFit="1" customWidth="1"/>
    <col min="6663" max="6663" width="12.7109375" style="51" bestFit="1" customWidth="1"/>
    <col min="6664" max="6914" width="9" style="51"/>
    <col min="6915" max="6915" width="7.42578125" style="51" bestFit="1" customWidth="1"/>
    <col min="6916" max="6916" width="11.42578125" style="51" bestFit="1" customWidth="1"/>
    <col min="6917" max="6917" width="12.92578125" style="51" bestFit="1" customWidth="1"/>
    <col min="6918" max="6918" width="16" style="51" bestFit="1" customWidth="1"/>
    <col min="6919" max="6919" width="12.7109375" style="51" bestFit="1" customWidth="1"/>
    <col min="6920" max="7170" width="9" style="51"/>
    <col min="7171" max="7171" width="7.42578125" style="51" bestFit="1" customWidth="1"/>
    <col min="7172" max="7172" width="11.42578125" style="51" bestFit="1" customWidth="1"/>
    <col min="7173" max="7173" width="12.92578125" style="51" bestFit="1" customWidth="1"/>
    <col min="7174" max="7174" width="16" style="51" bestFit="1" customWidth="1"/>
    <col min="7175" max="7175" width="12.7109375" style="51" bestFit="1" customWidth="1"/>
    <col min="7176" max="7426" width="9" style="51"/>
    <col min="7427" max="7427" width="7.42578125" style="51" bestFit="1" customWidth="1"/>
    <col min="7428" max="7428" width="11.42578125" style="51" bestFit="1" customWidth="1"/>
    <col min="7429" max="7429" width="12.92578125" style="51" bestFit="1" customWidth="1"/>
    <col min="7430" max="7430" width="16" style="51" bestFit="1" customWidth="1"/>
    <col min="7431" max="7431" width="12.7109375" style="51" bestFit="1" customWidth="1"/>
    <col min="7432" max="7682" width="9" style="51"/>
    <col min="7683" max="7683" width="7.42578125" style="51" bestFit="1" customWidth="1"/>
    <col min="7684" max="7684" width="11.42578125" style="51" bestFit="1" customWidth="1"/>
    <col min="7685" max="7685" width="12.92578125" style="51" bestFit="1" customWidth="1"/>
    <col min="7686" max="7686" width="16" style="51" bestFit="1" customWidth="1"/>
    <col min="7687" max="7687" width="12.7109375" style="51" bestFit="1" customWidth="1"/>
    <col min="7688" max="7938" width="9" style="51"/>
    <col min="7939" max="7939" width="7.42578125" style="51" bestFit="1" customWidth="1"/>
    <col min="7940" max="7940" width="11.42578125" style="51" bestFit="1" customWidth="1"/>
    <col min="7941" max="7941" width="12.92578125" style="51" bestFit="1" customWidth="1"/>
    <col min="7942" max="7942" width="16" style="51" bestFit="1" customWidth="1"/>
    <col min="7943" max="7943" width="12.7109375" style="51" bestFit="1" customWidth="1"/>
    <col min="7944" max="8194" width="9" style="51"/>
    <col min="8195" max="8195" width="7.42578125" style="51" bestFit="1" customWidth="1"/>
    <col min="8196" max="8196" width="11.42578125" style="51" bestFit="1" customWidth="1"/>
    <col min="8197" max="8197" width="12.92578125" style="51" bestFit="1" customWidth="1"/>
    <col min="8198" max="8198" width="16" style="51" bestFit="1" customWidth="1"/>
    <col min="8199" max="8199" width="12.7109375" style="51" bestFit="1" customWidth="1"/>
    <col min="8200" max="8450" width="9" style="51"/>
    <col min="8451" max="8451" width="7.42578125" style="51" bestFit="1" customWidth="1"/>
    <col min="8452" max="8452" width="11.42578125" style="51" bestFit="1" customWidth="1"/>
    <col min="8453" max="8453" width="12.92578125" style="51" bestFit="1" customWidth="1"/>
    <col min="8454" max="8454" width="16" style="51" bestFit="1" customWidth="1"/>
    <col min="8455" max="8455" width="12.7109375" style="51" bestFit="1" customWidth="1"/>
    <col min="8456" max="8706" width="9" style="51"/>
    <col min="8707" max="8707" width="7.42578125" style="51" bestFit="1" customWidth="1"/>
    <col min="8708" max="8708" width="11.42578125" style="51" bestFit="1" customWidth="1"/>
    <col min="8709" max="8709" width="12.92578125" style="51" bestFit="1" customWidth="1"/>
    <col min="8710" max="8710" width="16" style="51" bestFit="1" customWidth="1"/>
    <col min="8711" max="8711" width="12.7109375" style="51" bestFit="1" customWidth="1"/>
    <col min="8712" max="8962" width="9" style="51"/>
    <col min="8963" max="8963" width="7.42578125" style="51" bestFit="1" customWidth="1"/>
    <col min="8964" max="8964" width="11.42578125" style="51" bestFit="1" customWidth="1"/>
    <col min="8965" max="8965" width="12.92578125" style="51" bestFit="1" customWidth="1"/>
    <col min="8966" max="8966" width="16" style="51" bestFit="1" customWidth="1"/>
    <col min="8967" max="8967" width="12.7109375" style="51" bestFit="1" customWidth="1"/>
    <col min="8968" max="9218" width="9" style="51"/>
    <col min="9219" max="9219" width="7.42578125" style="51" bestFit="1" customWidth="1"/>
    <col min="9220" max="9220" width="11.42578125" style="51" bestFit="1" customWidth="1"/>
    <col min="9221" max="9221" width="12.92578125" style="51" bestFit="1" customWidth="1"/>
    <col min="9222" max="9222" width="16" style="51" bestFit="1" customWidth="1"/>
    <col min="9223" max="9223" width="12.7109375" style="51" bestFit="1" customWidth="1"/>
    <col min="9224" max="9474" width="9" style="51"/>
    <col min="9475" max="9475" width="7.42578125" style="51" bestFit="1" customWidth="1"/>
    <col min="9476" max="9476" width="11.42578125" style="51" bestFit="1" customWidth="1"/>
    <col min="9477" max="9477" width="12.92578125" style="51" bestFit="1" customWidth="1"/>
    <col min="9478" max="9478" width="16" style="51" bestFit="1" customWidth="1"/>
    <col min="9479" max="9479" width="12.7109375" style="51" bestFit="1" customWidth="1"/>
    <col min="9480" max="9730" width="9" style="51"/>
    <col min="9731" max="9731" width="7.42578125" style="51" bestFit="1" customWidth="1"/>
    <col min="9732" max="9732" width="11.42578125" style="51" bestFit="1" customWidth="1"/>
    <col min="9733" max="9733" width="12.92578125" style="51" bestFit="1" customWidth="1"/>
    <col min="9734" max="9734" width="16" style="51" bestFit="1" customWidth="1"/>
    <col min="9735" max="9735" width="12.7109375" style="51" bestFit="1" customWidth="1"/>
    <col min="9736" max="9986" width="9" style="51"/>
    <col min="9987" max="9987" width="7.42578125" style="51" bestFit="1" customWidth="1"/>
    <col min="9988" max="9988" width="11.42578125" style="51" bestFit="1" customWidth="1"/>
    <col min="9989" max="9989" width="12.92578125" style="51" bestFit="1" customWidth="1"/>
    <col min="9990" max="9990" width="16" style="51" bestFit="1" customWidth="1"/>
    <col min="9991" max="9991" width="12.7109375" style="51" bestFit="1" customWidth="1"/>
    <col min="9992" max="10242" width="9" style="51"/>
    <col min="10243" max="10243" width="7.42578125" style="51" bestFit="1" customWidth="1"/>
    <col min="10244" max="10244" width="11.42578125" style="51" bestFit="1" customWidth="1"/>
    <col min="10245" max="10245" width="12.92578125" style="51" bestFit="1" customWidth="1"/>
    <col min="10246" max="10246" width="16" style="51" bestFit="1" customWidth="1"/>
    <col min="10247" max="10247" width="12.7109375" style="51" bestFit="1" customWidth="1"/>
    <col min="10248" max="10498" width="9" style="51"/>
    <col min="10499" max="10499" width="7.42578125" style="51" bestFit="1" customWidth="1"/>
    <col min="10500" max="10500" width="11.42578125" style="51" bestFit="1" customWidth="1"/>
    <col min="10501" max="10501" width="12.92578125" style="51" bestFit="1" customWidth="1"/>
    <col min="10502" max="10502" width="16" style="51" bestFit="1" customWidth="1"/>
    <col min="10503" max="10503" width="12.7109375" style="51" bestFit="1" customWidth="1"/>
    <col min="10504" max="10754" width="9" style="51"/>
    <col min="10755" max="10755" width="7.42578125" style="51" bestFit="1" customWidth="1"/>
    <col min="10756" max="10756" width="11.42578125" style="51" bestFit="1" customWidth="1"/>
    <col min="10757" max="10757" width="12.92578125" style="51" bestFit="1" customWidth="1"/>
    <col min="10758" max="10758" width="16" style="51" bestFit="1" customWidth="1"/>
    <col min="10759" max="10759" width="12.7109375" style="51" bestFit="1" customWidth="1"/>
    <col min="10760" max="11010" width="9" style="51"/>
    <col min="11011" max="11011" width="7.42578125" style="51" bestFit="1" customWidth="1"/>
    <col min="11012" max="11012" width="11.42578125" style="51" bestFit="1" customWidth="1"/>
    <col min="11013" max="11013" width="12.92578125" style="51" bestFit="1" customWidth="1"/>
    <col min="11014" max="11014" width="16" style="51" bestFit="1" customWidth="1"/>
    <col min="11015" max="11015" width="12.7109375" style="51" bestFit="1" customWidth="1"/>
    <col min="11016" max="11266" width="9" style="51"/>
    <col min="11267" max="11267" width="7.42578125" style="51" bestFit="1" customWidth="1"/>
    <col min="11268" max="11268" width="11.42578125" style="51" bestFit="1" customWidth="1"/>
    <col min="11269" max="11269" width="12.92578125" style="51" bestFit="1" customWidth="1"/>
    <col min="11270" max="11270" width="16" style="51" bestFit="1" customWidth="1"/>
    <col min="11271" max="11271" width="12.7109375" style="51" bestFit="1" customWidth="1"/>
    <col min="11272" max="11522" width="9" style="51"/>
    <col min="11523" max="11523" width="7.42578125" style="51" bestFit="1" customWidth="1"/>
    <col min="11524" max="11524" width="11.42578125" style="51" bestFit="1" customWidth="1"/>
    <col min="11525" max="11525" width="12.92578125" style="51" bestFit="1" customWidth="1"/>
    <col min="11526" max="11526" width="16" style="51" bestFit="1" customWidth="1"/>
    <col min="11527" max="11527" width="12.7109375" style="51" bestFit="1" customWidth="1"/>
    <col min="11528" max="11778" width="9" style="51"/>
    <col min="11779" max="11779" width="7.42578125" style="51" bestFit="1" customWidth="1"/>
    <col min="11780" max="11780" width="11.42578125" style="51" bestFit="1" customWidth="1"/>
    <col min="11781" max="11781" width="12.92578125" style="51" bestFit="1" customWidth="1"/>
    <col min="11782" max="11782" width="16" style="51" bestFit="1" customWidth="1"/>
    <col min="11783" max="11783" width="12.7109375" style="51" bestFit="1" customWidth="1"/>
    <col min="11784" max="12034" width="9" style="51"/>
    <col min="12035" max="12035" width="7.42578125" style="51" bestFit="1" customWidth="1"/>
    <col min="12036" max="12036" width="11.42578125" style="51" bestFit="1" customWidth="1"/>
    <col min="12037" max="12037" width="12.92578125" style="51" bestFit="1" customWidth="1"/>
    <col min="12038" max="12038" width="16" style="51" bestFit="1" customWidth="1"/>
    <col min="12039" max="12039" width="12.7109375" style="51" bestFit="1" customWidth="1"/>
    <col min="12040" max="12290" width="9" style="51"/>
    <col min="12291" max="12291" width="7.42578125" style="51" bestFit="1" customWidth="1"/>
    <col min="12292" max="12292" width="11.42578125" style="51" bestFit="1" customWidth="1"/>
    <col min="12293" max="12293" width="12.92578125" style="51" bestFit="1" customWidth="1"/>
    <col min="12294" max="12294" width="16" style="51" bestFit="1" customWidth="1"/>
    <col min="12295" max="12295" width="12.7109375" style="51" bestFit="1" customWidth="1"/>
    <col min="12296" max="12546" width="9" style="51"/>
    <col min="12547" max="12547" width="7.42578125" style="51" bestFit="1" customWidth="1"/>
    <col min="12548" max="12548" width="11.42578125" style="51" bestFit="1" customWidth="1"/>
    <col min="12549" max="12549" width="12.92578125" style="51" bestFit="1" customWidth="1"/>
    <col min="12550" max="12550" width="16" style="51" bestFit="1" customWidth="1"/>
    <col min="12551" max="12551" width="12.7109375" style="51" bestFit="1" customWidth="1"/>
    <col min="12552" max="12802" width="9" style="51"/>
    <col min="12803" max="12803" width="7.42578125" style="51" bestFit="1" customWidth="1"/>
    <col min="12804" max="12804" width="11.42578125" style="51" bestFit="1" customWidth="1"/>
    <col min="12805" max="12805" width="12.92578125" style="51" bestFit="1" customWidth="1"/>
    <col min="12806" max="12806" width="16" style="51" bestFit="1" customWidth="1"/>
    <col min="12807" max="12807" width="12.7109375" style="51" bestFit="1" customWidth="1"/>
    <col min="12808" max="13058" width="9" style="51"/>
    <col min="13059" max="13059" width="7.42578125" style="51" bestFit="1" customWidth="1"/>
    <col min="13060" max="13060" width="11.42578125" style="51" bestFit="1" customWidth="1"/>
    <col min="13061" max="13061" width="12.92578125" style="51" bestFit="1" customWidth="1"/>
    <col min="13062" max="13062" width="16" style="51" bestFit="1" customWidth="1"/>
    <col min="13063" max="13063" width="12.7109375" style="51" bestFit="1" customWidth="1"/>
    <col min="13064" max="13314" width="9" style="51"/>
    <col min="13315" max="13315" width="7.42578125" style="51" bestFit="1" customWidth="1"/>
    <col min="13316" max="13316" width="11.42578125" style="51" bestFit="1" customWidth="1"/>
    <col min="13317" max="13317" width="12.92578125" style="51" bestFit="1" customWidth="1"/>
    <col min="13318" max="13318" width="16" style="51" bestFit="1" customWidth="1"/>
    <col min="13319" max="13319" width="12.7109375" style="51" bestFit="1" customWidth="1"/>
    <col min="13320" max="13570" width="9" style="51"/>
    <col min="13571" max="13571" width="7.42578125" style="51" bestFit="1" customWidth="1"/>
    <col min="13572" max="13572" width="11.42578125" style="51" bestFit="1" customWidth="1"/>
    <col min="13573" max="13573" width="12.92578125" style="51" bestFit="1" customWidth="1"/>
    <col min="13574" max="13574" width="16" style="51" bestFit="1" customWidth="1"/>
    <col min="13575" max="13575" width="12.7109375" style="51" bestFit="1" customWidth="1"/>
    <col min="13576" max="13826" width="9" style="51"/>
    <col min="13827" max="13827" width="7.42578125" style="51" bestFit="1" customWidth="1"/>
    <col min="13828" max="13828" width="11.42578125" style="51" bestFit="1" customWidth="1"/>
    <col min="13829" max="13829" width="12.92578125" style="51" bestFit="1" customWidth="1"/>
    <col min="13830" max="13830" width="16" style="51" bestFit="1" customWidth="1"/>
    <col min="13831" max="13831" width="12.7109375" style="51" bestFit="1" customWidth="1"/>
    <col min="13832" max="14082" width="9" style="51"/>
    <col min="14083" max="14083" width="7.42578125" style="51" bestFit="1" customWidth="1"/>
    <col min="14084" max="14084" width="11.42578125" style="51" bestFit="1" customWidth="1"/>
    <col min="14085" max="14085" width="12.92578125" style="51" bestFit="1" customWidth="1"/>
    <col min="14086" max="14086" width="16" style="51" bestFit="1" customWidth="1"/>
    <col min="14087" max="14087" width="12.7109375" style="51" bestFit="1" customWidth="1"/>
    <col min="14088" max="14338" width="9" style="51"/>
    <col min="14339" max="14339" width="7.42578125" style="51" bestFit="1" customWidth="1"/>
    <col min="14340" max="14340" width="11.42578125" style="51" bestFit="1" customWidth="1"/>
    <col min="14341" max="14341" width="12.92578125" style="51" bestFit="1" customWidth="1"/>
    <col min="14342" max="14342" width="16" style="51" bestFit="1" customWidth="1"/>
    <col min="14343" max="14343" width="12.7109375" style="51" bestFit="1" customWidth="1"/>
    <col min="14344" max="14594" width="9" style="51"/>
    <col min="14595" max="14595" width="7.42578125" style="51" bestFit="1" customWidth="1"/>
    <col min="14596" max="14596" width="11.42578125" style="51" bestFit="1" customWidth="1"/>
    <col min="14597" max="14597" width="12.92578125" style="51" bestFit="1" customWidth="1"/>
    <col min="14598" max="14598" width="16" style="51" bestFit="1" customWidth="1"/>
    <col min="14599" max="14599" width="12.7109375" style="51" bestFit="1" customWidth="1"/>
    <col min="14600" max="14850" width="9" style="51"/>
    <col min="14851" max="14851" width="7.42578125" style="51" bestFit="1" customWidth="1"/>
    <col min="14852" max="14852" width="11.42578125" style="51" bestFit="1" customWidth="1"/>
    <col min="14853" max="14853" width="12.92578125" style="51" bestFit="1" customWidth="1"/>
    <col min="14854" max="14854" width="16" style="51" bestFit="1" customWidth="1"/>
    <col min="14855" max="14855" width="12.7109375" style="51" bestFit="1" customWidth="1"/>
    <col min="14856" max="15106" width="9" style="51"/>
    <col min="15107" max="15107" width="7.42578125" style="51" bestFit="1" customWidth="1"/>
    <col min="15108" max="15108" width="11.42578125" style="51" bestFit="1" customWidth="1"/>
    <col min="15109" max="15109" width="12.92578125" style="51" bestFit="1" customWidth="1"/>
    <col min="15110" max="15110" width="16" style="51" bestFit="1" customWidth="1"/>
    <col min="15111" max="15111" width="12.7109375" style="51" bestFit="1" customWidth="1"/>
    <col min="15112" max="15362" width="9" style="51"/>
    <col min="15363" max="15363" width="7.42578125" style="51" bestFit="1" customWidth="1"/>
    <col min="15364" max="15364" width="11.42578125" style="51" bestFit="1" customWidth="1"/>
    <col min="15365" max="15365" width="12.92578125" style="51" bestFit="1" customWidth="1"/>
    <col min="15366" max="15366" width="16" style="51" bestFit="1" customWidth="1"/>
    <col min="15367" max="15367" width="12.7109375" style="51" bestFit="1" customWidth="1"/>
    <col min="15368" max="15618" width="9" style="51"/>
    <col min="15619" max="15619" width="7.42578125" style="51" bestFit="1" customWidth="1"/>
    <col min="15620" max="15620" width="11.42578125" style="51" bestFit="1" customWidth="1"/>
    <col min="15621" max="15621" width="12.92578125" style="51" bestFit="1" customWidth="1"/>
    <col min="15622" max="15622" width="16" style="51" bestFit="1" customWidth="1"/>
    <col min="15623" max="15623" width="12.7109375" style="51" bestFit="1" customWidth="1"/>
    <col min="15624" max="15874" width="9" style="51"/>
    <col min="15875" max="15875" width="7.42578125" style="51" bestFit="1" customWidth="1"/>
    <col min="15876" max="15876" width="11.42578125" style="51" bestFit="1" customWidth="1"/>
    <col min="15877" max="15877" width="12.92578125" style="51" bestFit="1" customWidth="1"/>
    <col min="15878" max="15878" width="16" style="51" bestFit="1" customWidth="1"/>
    <col min="15879" max="15879" width="12.7109375" style="51" bestFit="1" customWidth="1"/>
    <col min="15880" max="16130" width="9" style="51"/>
    <col min="16131" max="16131" width="7.42578125" style="51" bestFit="1" customWidth="1"/>
    <col min="16132" max="16132" width="11.42578125" style="51" bestFit="1" customWidth="1"/>
    <col min="16133" max="16133" width="12.92578125" style="51" bestFit="1" customWidth="1"/>
    <col min="16134" max="16134" width="16" style="51" bestFit="1" customWidth="1"/>
    <col min="16135" max="16135" width="12.7109375" style="51" bestFit="1" customWidth="1"/>
    <col min="16136" max="16384" width="9" style="51"/>
  </cols>
  <sheetData>
    <row r="4" spans="1:14" s="38" customFormat="1" ht="15.45" thickBot="1" x14ac:dyDescent="0.4">
      <c r="A4" s="37"/>
    </row>
    <row r="5" spans="1:14" s="38" customFormat="1" ht="15.9" thickBot="1" x14ac:dyDescent="0.4">
      <c r="C5" s="39" t="s">
        <v>45</v>
      </c>
      <c r="D5" s="40"/>
      <c r="E5" s="40"/>
      <c r="F5" s="40"/>
      <c r="G5" s="40"/>
      <c r="H5" s="41"/>
    </row>
    <row r="6" spans="1:14" s="38" customFormat="1" ht="15.9" thickBot="1" x14ac:dyDescent="0.4">
      <c r="C6" s="42" t="s">
        <v>46</v>
      </c>
      <c r="D6" s="43" t="s">
        <v>54</v>
      </c>
      <c r="E6" s="29" t="s">
        <v>51</v>
      </c>
      <c r="F6" s="29" t="s">
        <v>52</v>
      </c>
      <c r="G6" s="29" t="s">
        <v>53</v>
      </c>
    </row>
    <row r="7" spans="1:14" s="38" customFormat="1" ht="15.45" x14ac:dyDescent="0.35">
      <c r="C7" s="44" t="s">
        <v>47</v>
      </c>
      <c r="D7" s="41">
        <v>1.2015</v>
      </c>
      <c r="E7" s="41">
        <v>1.5698000000000001</v>
      </c>
      <c r="F7" s="41">
        <v>1.5936999999999999</v>
      </c>
      <c r="G7" s="41">
        <v>1.3324</v>
      </c>
    </row>
    <row r="8" spans="1:14" s="38" customFormat="1" ht="15.45" x14ac:dyDescent="0.35">
      <c r="C8" s="44"/>
      <c r="D8" s="41">
        <v>1.2346999999999999</v>
      </c>
      <c r="E8" s="41">
        <v>1.5018</v>
      </c>
      <c r="F8" s="41">
        <v>1.5241</v>
      </c>
      <c r="G8" s="41">
        <v>1.3869</v>
      </c>
      <c r="K8" s="45"/>
    </row>
    <row r="9" spans="1:14" s="38" customFormat="1" ht="15.45" x14ac:dyDescent="0.35">
      <c r="C9" s="44"/>
      <c r="D9" s="41">
        <v>1.2258</v>
      </c>
      <c r="E9" s="41">
        <v>1.5731999999999999</v>
      </c>
      <c r="F9" s="41">
        <v>1.5004</v>
      </c>
      <c r="G9" s="41">
        <v>1.3541000000000001</v>
      </c>
      <c r="K9" s="45"/>
    </row>
    <row r="10" spans="1:14" s="38" customFormat="1" ht="15.45" x14ac:dyDescent="0.35">
      <c r="C10" s="41" t="s">
        <v>48</v>
      </c>
      <c r="D10" s="46">
        <f>AVERAGE(D7:D9)</f>
        <v>1.2206666666666666</v>
      </c>
      <c r="E10" s="46">
        <f>AVERAGE(E7:E9)</f>
        <v>1.5482666666666667</v>
      </c>
      <c r="F10" s="46">
        <f>AVERAGE(F7:F9)</f>
        <v>1.5393999999999999</v>
      </c>
      <c r="G10" s="46">
        <f>AVERAGE(G7:G9)</f>
        <v>1.3578000000000001</v>
      </c>
      <c r="K10" s="45"/>
    </row>
    <row r="11" spans="1:14" s="38" customFormat="1" ht="15.45" x14ac:dyDescent="0.35">
      <c r="C11" s="41" t="s">
        <v>49</v>
      </c>
      <c r="D11" s="46">
        <f>STDEVA(D7:D9)</f>
        <v>1.7184974056812883E-2</v>
      </c>
      <c r="E11" s="46">
        <f>STDEVA(E7:E9)</f>
        <v>4.0277206126211537E-2</v>
      </c>
      <c r="F11" s="46">
        <f>STDEVA(F7:F9)</f>
        <v>4.8495257500089595E-2</v>
      </c>
      <c r="G11" s="46">
        <f>STDEVA(G7:G9)</f>
        <v>2.7437747720977384E-2</v>
      </c>
      <c r="K11" s="45"/>
    </row>
    <row r="12" spans="1:14" s="38" customFormat="1" ht="15.9" thickBot="1" x14ac:dyDescent="0.4">
      <c r="C12" s="47" t="s">
        <v>55</v>
      </c>
      <c r="D12" s="48">
        <v>0</v>
      </c>
      <c r="E12" s="49">
        <f>1-E10/$D$10</f>
        <v>-0.26837793555434208</v>
      </c>
      <c r="F12" s="49">
        <f>1-F10/$D$10</f>
        <v>-0.26111414527580568</v>
      </c>
      <c r="G12" s="49">
        <f>1-G10/$D$10</f>
        <v>-0.11234298197706183</v>
      </c>
      <c r="K12" s="45"/>
    </row>
    <row r="13" spans="1:14" s="38" customFormat="1" ht="15.9" thickBot="1" x14ac:dyDescent="0.4">
      <c r="C13" s="41"/>
      <c r="D13" s="50"/>
      <c r="E13" s="50"/>
      <c r="F13" s="50"/>
      <c r="G13" s="50"/>
      <c r="H13" s="50"/>
      <c r="K13" s="45"/>
      <c r="N13" s="45"/>
    </row>
    <row r="14" spans="1:14" s="38" customFormat="1" ht="15.9" thickBot="1" x14ac:dyDescent="0.4">
      <c r="C14" s="39" t="s">
        <v>50</v>
      </c>
      <c r="D14" s="40"/>
      <c r="E14" s="40"/>
      <c r="F14" s="40"/>
      <c r="G14" s="40"/>
      <c r="K14" s="45"/>
      <c r="L14" s="45"/>
      <c r="N14" s="45"/>
    </row>
    <row r="15" spans="1:14" s="38" customFormat="1" ht="15.9" thickBot="1" x14ac:dyDescent="0.4">
      <c r="C15" s="42" t="s">
        <v>46</v>
      </c>
      <c r="D15" s="43" t="s">
        <v>54</v>
      </c>
      <c r="E15" s="29" t="s">
        <v>51</v>
      </c>
      <c r="F15" s="29" t="s">
        <v>52</v>
      </c>
      <c r="G15" s="29" t="s">
        <v>53</v>
      </c>
    </row>
    <row r="16" spans="1:14" s="38" customFormat="1" ht="15.45" x14ac:dyDescent="0.35">
      <c r="C16" s="44" t="s">
        <v>47</v>
      </c>
      <c r="D16" s="41">
        <v>1.0281</v>
      </c>
      <c r="E16" s="41">
        <v>1.3151999999999999</v>
      </c>
      <c r="F16" s="41">
        <v>1.282</v>
      </c>
      <c r="G16" s="41">
        <v>1.1926000000000001</v>
      </c>
    </row>
    <row r="17" spans="3:7" s="38" customFormat="1" ht="15.45" x14ac:dyDescent="0.35">
      <c r="C17" s="44"/>
      <c r="D17" s="41">
        <v>1.0562</v>
      </c>
      <c r="E17" s="41">
        <v>1.2824</v>
      </c>
      <c r="F17" s="41">
        <v>1.2962</v>
      </c>
      <c r="G17" s="41">
        <v>1.2014</v>
      </c>
    </row>
    <row r="18" spans="3:7" s="38" customFormat="1" ht="15.45" x14ac:dyDescent="0.35">
      <c r="C18" s="44"/>
      <c r="D18" s="41">
        <v>1.0711999999999999</v>
      </c>
      <c r="E18" s="41">
        <v>1.3027</v>
      </c>
      <c r="F18" s="41">
        <v>1.3116000000000001</v>
      </c>
      <c r="G18" s="41">
        <v>1.1856</v>
      </c>
    </row>
    <row r="19" spans="3:7" s="38" customFormat="1" ht="15.45" x14ac:dyDescent="0.35">
      <c r="C19" s="41" t="s">
        <v>48</v>
      </c>
      <c r="D19" s="46">
        <f>AVERAGE(D16:D18)</f>
        <v>1.0518333333333334</v>
      </c>
      <c r="E19" s="46">
        <f>AVERAGE(E16:E18)</f>
        <v>1.3000999999999998</v>
      </c>
      <c r="F19" s="46">
        <f>AVERAGE(F16:F18)</f>
        <v>1.2966</v>
      </c>
      <c r="G19" s="46">
        <f>AVERAGE(G16:G18)</f>
        <v>1.1932</v>
      </c>
    </row>
    <row r="20" spans="3:7" s="38" customFormat="1" ht="15.45" x14ac:dyDescent="0.35">
      <c r="C20" s="41" t="s">
        <v>49</v>
      </c>
      <c r="D20" s="46">
        <f>STDEVA(D16:D18)</f>
        <v>2.1879290055514412E-2</v>
      </c>
      <c r="E20" s="46">
        <f>STDEVA(E16:E18)</f>
        <v>1.6553851515583889E-2</v>
      </c>
      <c r="F20" s="46">
        <f>STDEVA(F16:F18)</f>
        <v>1.4804053498957678E-2</v>
      </c>
      <c r="G20" s="46">
        <f>STDEVA(G16:G18)</f>
        <v>7.9170701651558092E-3</v>
      </c>
    </row>
    <row r="21" spans="3:7" s="38" customFormat="1" ht="15.9" thickBot="1" x14ac:dyDescent="0.4">
      <c r="C21" s="47" t="s">
        <v>55</v>
      </c>
      <c r="D21" s="48">
        <v>0</v>
      </c>
      <c r="E21" s="49">
        <f>1-E19/$D$19</f>
        <v>-0.23603232451275535</v>
      </c>
      <c r="F21" s="49">
        <f>1-F19/$D$19</f>
        <v>-0.232704801140865</v>
      </c>
      <c r="G21" s="49">
        <f>1-G19/$D$19</f>
        <v>-0.13440025352559015</v>
      </c>
    </row>
    <row r="22" spans="3:7" s="38" customFormat="1" x14ac:dyDescent="0.35"/>
  </sheetData>
  <mergeCells count="4">
    <mergeCell ref="C5:G5"/>
    <mergeCell ref="C7:C9"/>
    <mergeCell ref="C14:G14"/>
    <mergeCell ref="C16:C18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E4994-0DD3-4C36-9295-FE29ADE5629C}">
  <dimension ref="B2:M15"/>
  <sheetViews>
    <sheetView workbookViewId="0">
      <selection activeCell="B1" sqref="B1:B1048576"/>
    </sheetView>
  </sheetViews>
  <sheetFormatPr defaultColWidth="9" defaultRowHeight="15.45" x14ac:dyDescent="0.4"/>
  <cols>
    <col min="1" max="1" width="20.7109375" style="53" customWidth="1"/>
    <col min="2" max="2" width="36.0703125" style="53" customWidth="1"/>
    <col min="3" max="3" width="11.7109375" style="53" customWidth="1"/>
    <col min="4" max="4" width="13" style="53" bestFit="1" customWidth="1"/>
    <col min="5" max="6" width="13" style="53" customWidth="1"/>
    <col min="7" max="7" width="11.5" style="53" customWidth="1"/>
    <col min="8" max="16384" width="9" style="53"/>
  </cols>
  <sheetData>
    <row r="2" spans="2:13" x14ac:dyDescent="0.4">
      <c r="C2" s="53">
        <v>1</v>
      </c>
      <c r="D2" s="53">
        <v>2</v>
      </c>
      <c r="E2" s="53">
        <v>3</v>
      </c>
    </row>
    <row r="3" spans="2:13" x14ac:dyDescent="0.4">
      <c r="B3" s="54" t="s">
        <v>56</v>
      </c>
      <c r="C3" s="54" t="s">
        <v>57</v>
      </c>
      <c r="D3" s="54" t="s">
        <v>57</v>
      </c>
      <c r="E3" s="54" t="s">
        <v>57</v>
      </c>
      <c r="F3" s="54"/>
      <c r="G3" s="53" t="s">
        <v>58</v>
      </c>
      <c r="H3" s="53" t="s">
        <v>59</v>
      </c>
    </row>
    <row r="4" spans="2:13" ht="15.9" x14ac:dyDescent="0.4">
      <c r="B4" s="55" t="s">
        <v>65</v>
      </c>
      <c r="C4" s="53">
        <v>48</v>
      </c>
      <c r="D4" s="53">
        <v>44</v>
      </c>
      <c r="E4" s="53">
        <v>45</v>
      </c>
      <c r="G4" s="56">
        <f>AVERAGE(C4:E4)</f>
        <v>45.666666666666664</v>
      </c>
      <c r="H4" s="56">
        <f>STDEV(C4:E4)</f>
        <v>2.0816659994661326</v>
      </c>
      <c r="J4" s="56">
        <f>ROUND(G4,2)</f>
        <v>45.67</v>
      </c>
      <c r="K4" s="56">
        <f>ROUND(H4,2)</f>
        <v>2.08</v>
      </c>
      <c r="L4" s="53" t="s">
        <v>60</v>
      </c>
      <c r="M4" s="53" t="str">
        <f>J4&amp;L4&amp;K4</f>
        <v>45.67±2.08</v>
      </c>
    </row>
    <row r="5" spans="2:13" ht="15.9" x14ac:dyDescent="0.4">
      <c r="B5" s="55" t="s">
        <v>66</v>
      </c>
      <c r="C5" s="53">
        <v>80</v>
      </c>
      <c r="D5" s="53">
        <v>78</v>
      </c>
      <c r="E5" s="53">
        <v>77</v>
      </c>
      <c r="G5" s="56">
        <f>AVERAGE(C5:E5)</f>
        <v>78.333333333333329</v>
      </c>
      <c r="H5" s="56">
        <f>STDEV(C5:E5)</f>
        <v>1.5275252316519468</v>
      </c>
      <c r="J5" s="56">
        <f t="shared" ref="J5:K6" si="0">ROUND(G5,2)</f>
        <v>78.33</v>
      </c>
      <c r="K5" s="56">
        <f t="shared" si="0"/>
        <v>1.53</v>
      </c>
      <c r="L5" s="53" t="s">
        <v>60</v>
      </c>
      <c r="M5" s="53" t="str">
        <f t="shared" ref="M5:M6" si="1">J5&amp;L5&amp;K5</f>
        <v>78.33±1.53</v>
      </c>
    </row>
    <row r="6" spans="2:13" ht="15.9" x14ac:dyDescent="0.4">
      <c r="B6" s="53" t="s">
        <v>67</v>
      </c>
      <c r="C6" s="53">
        <v>76</v>
      </c>
      <c r="D6" s="53">
        <v>81</v>
      </c>
      <c r="E6" s="53">
        <v>75</v>
      </c>
      <c r="G6" s="56">
        <f>AVERAGE(C6:E6)</f>
        <v>77.333333333333329</v>
      </c>
      <c r="H6" s="56">
        <f>STDEV(C6:E6)</f>
        <v>3.214550253664318</v>
      </c>
      <c r="J6" s="56">
        <f t="shared" si="0"/>
        <v>77.33</v>
      </c>
      <c r="K6" s="56">
        <f t="shared" si="0"/>
        <v>3.21</v>
      </c>
      <c r="L6" s="53" t="s">
        <v>60</v>
      </c>
      <c r="M6" s="53" t="str">
        <f t="shared" si="1"/>
        <v>77.33±3.21</v>
      </c>
    </row>
    <row r="7" spans="2:13" ht="15.9" x14ac:dyDescent="0.4">
      <c r="B7" s="53" t="s">
        <v>68</v>
      </c>
      <c r="C7" s="53">
        <v>64</v>
      </c>
      <c r="D7" s="53">
        <v>66</v>
      </c>
      <c r="E7" s="53">
        <v>60</v>
      </c>
      <c r="G7" s="56">
        <f>AVERAGE(C7:E7)</f>
        <v>63.333333333333336</v>
      </c>
      <c r="H7" s="56">
        <f>STDEV(C7:E7)</f>
        <v>3.0550504633038931</v>
      </c>
      <c r="J7" s="56">
        <f>ROUND(G7,2)</f>
        <v>63.33</v>
      </c>
      <c r="K7" s="56">
        <f>ROUND(H7,2)</f>
        <v>3.06</v>
      </c>
      <c r="L7" s="53" t="s">
        <v>60</v>
      </c>
      <c r="M7" s="53" t="str">
        <f>J7&amp;L7&amp;K7</f>
        <v>63.33±3.06</v>
      </c>
    </row>
    <row r="8" spans="2:13" x14ac:dyDescent="0.4">
      <c r="H8" s="56"/>
    </row>
    <row r="9" spans="2:13" x14ac:dyDescent="0.4">
      <c r="H9" s="56"/>
    </row>
    <row r="10" spans="2:13" ht="15.9" thickBot="1" x14ac:dyDescent="0.45"/>
    <row r="11" spans="2:13" ht="15.9" thickBot="1" x14ac:dyDescent="0.45">
      <c r="B11" s="57" t="s">
        <v>56</v>
      </c>
      <c r="C11" s="57" t="s">
        <v>57</v>
      </c>
    </row>
    <row r="12" spans="2:13" s="59" customFormat="1" x14ac:dyDescent="0.4">
      <c r="B12" s="53" t="s">
        <v>65</v>
      </c>
      <c r="C12" s="58" t="s">
        <v>61</v>
      </c>
    </row>
    <row r="13" spans="2:13" s="59" customFormat="1" x14ac:dyDescent="0.4">
      <c r="B13" s="53" t="s">
        <v>66</v>
      </c>
      <c r="C13" s="59" t="s">
        <v>62</v>
      </c>
    </row>
    <row r="14" spans="2:13" s="59" customFormat="1" x14ac:dyDescent="0.4">
      <c r="B14" s="53" t="s">
        <v>67</v>
      </c>
      <c r="C14" s="59" t="s">
        <v>63</v>
      </c>
    </row>
    <row r="15" spans="2:13" ht="15.9" thickBot="1" x14ac:dyDescent="0.45">
      <c r="B15" s="60" t="s">
        <v>68</v>
      </c>
      <c r="C15" s="60" t="s">
        <v>6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F4D49-D399-4E2B-929C-D1A30BBD027F}">
  <dimension ref="B2:M15"/>
  <sheetViews>
    <sheetView workbookViewId="0">
      <selection activeCell="F23" sqref="F23"/>
    </sheetView>
  </sheetViews>
  <sheetFormatPr defaultColWidth="9" defaultRowHeight="15.45" x14ac:dyDescent="0.4"/>
  <cols>
    <col min="1" max="1" width="20.7109375" style="53" customWidth="1"/>
    <col min="2" max="2" width="36.0703125" style="53" customWidth="1"/>
    <col min="3" max="3" width="11.7109375" style="53" customWidth="1"/>
    <col min="4" max="4" width="13" style="53" bestFit="1" customWidth="1"/>
    <col min="5" max="6" width="13" style="53" customWidth="1"/>
    <col min="7" max="7" width="11.5" style="53" customWidth="1"/>
    <col min="8" max="16384" width="9" style="53"/>
  </cols>
  <sheetData>
    <row r="2" spans="2:13" x14ac:dyDescent="0.4">
      <c r="C2" s="53">
        <v>1</v>
      </c>
      <c r="D2" s="53">
        <v>2</v>
      </c>
      <c r="E2" s="53">
        <v>3</v>
      </c>
    </row>
    <row r="3" spans="2:13" x14ac:dyDescent="0.4">
      <c r="B3" s="54" t="s">
        <v>56</v>
      </c>
      <c r="C3" s="54" t="s">
        <v>57</v>
      </c>
      <c r="D3" s="54" t="s">
        <v>57</v>
      </c>
      <c r="E3" s="54" t="s">
        <v>57</v>
      </c>
      <c r="F3" s="54"/>
      <c r="G3" s="53" t="s">
        <v>58</v>
      </c>
      <c r="H3" s="53" t="s">
        <v>59</v>
      </c>
    </row>
    <row r="4" spans="2:13" ht="15.9" x14ac:dyDescent="0.4">
      <c r="B4" s="55" t="s">
        <v>65</v>
      </c>
      <c r="C4" s="53">
        <v>20</v>
      </c>
      <c r="D4" s="53">
        <v>22</v>
      </c>
      <c r="E4" s="53">
        <v>23</v>
      </c>
      <c r="G4" s="56">
        <f>AVERAGE(C4:E4)</f>
        <v>21.666666666666668</v>
      </c>
      <c r="H4" s="56">
        <f>STDEV(C4:E4)</f>
        <v>1.5275252316519465</v>
      </c>
      <c r="J4" s="56">
        <f>ROUND(G4,2)</f>
        <v>21.67</v>
      </c>
      <c r="K4" s="56">
        <f>ROUND(H4,2)</f>
        <v>1.53</v>
      </c>
      <c r="L4" s="53" t="s">
        <v>60</v>
      </c>
      <c r="M4" s="53" t="str">
        <f>J4&amp;L4&amp;K4</f>
        <v>21.67±1.53</v>
      </c>
    </row>
    <row r="5" spans="2:13" ht="15.9" x14ac:dyDescent="0.4">
      <c r="B5" s="55" t="s">
        <v>66</v>
      </c>
      <c r="C5" s="53">
        <v>40</v>
      </c>
      <c r="D5" s="53">
        <v>38</v>
      </c>
      <c r="E5" s="53">
        <v>41</v>
      </c>
      <c r="G5" s="56">
        <f t="shared" ref="G5:G7" si="0">AVERAGE(C5:E5)</f>
        <v>39.666666666666664</v>
      </c>
      <c r="H5" s="56">
        <f t="shared" ref="H5:H7" si="1">STDEV(C5:E5)</f>
        <v>1.5275252316519465</v>
      </c>
      <c r="J5" s="56">
        <f t="shared" ref="J5:K6" si="2">ROUND(G5,2)</f>
        <v>39.67</v>
      </c>
      <c r="K5" s="56">
        <f t="shared" si="2"/>
        <v>1.53</v>
      </c>
      <c r="L5" s="53" t="s">
        <v>60</v>
      </c>
      <c r="M5" s="53" t="str">
        <f t="shared" ref="M5:M6" si="3">J5&amp;L5&amp;K5</f>
        <v>39.67±1.53</v>
      </c>
    </row>
    <row r="6" spans="2:13" ht="15.9" x14ac:dyDescent="0.4">
      <c r="B6" s="53" t="s">
        <v>67</v>
      </c>
      <c r="C6" s="53">
        <v>45</v>
      </c>
      <c r="D6" s="53">
        <v>38</v>
      </c>
      <c r="E6" s="53">
        <v>42</v>
      </c>
      <c r="G6" s="56">
        <f t="shared" si="0"/>
        <v>41.666666666666664</v>
      </c>
      <c r="H6" s="56">
        <f t="shared" si="1"/>
        <v>3.5118845842842465</v>
      </c>
      <c r="J6" s="56">
        <f t="shared" si="2"/>
        <v>41.67</v>
      </c>
      <c r="K6" s="56">
        <f t="shared" si="2"/>
        <v>3.51</v>
      </c>
      <c r="L6" s="53" t="s">
        <v>60</v>
      </c>
      <c r="M6" s="53" t="str">
        <f t="shared" si="3"/>
        <v>41.67±3.51</v>
      </c>
    </row>
    <row r="7" spans="2:13" ht="15.9" x14ac:dyDescent="0.4">
      <c r="B7" s="53" t="s">
        <v>68</v>
      </c>
      <c r="C7" s="53">
        <v>27</v>
      </c>
      <c r="D7" s="53">
        <v>32</v>
      </c>
      <c r="E7" s="53">
        <v>30</v>
      </c>
      <c r="G7" s="56">
        <f t="shared" si="0"/>
        <v>29.666666666666668</v>
      </c>
      <c r="H7" s="56">
        <f t="shared" si="1"/>
        <v>2.5166114784235836</v>
      </c>
      <c r="J7" s="56">
        <f>ROUND(G7,2)</f>
        <v>29.67</v>
      </c>
      <c r="K7" s="56">
        <f>ROUND(H7,2)</f>
        <v>2.52</v>
      </c>
      <c r="L7" s="53" t="s">
        <v>60</v>
      </c>
      <c r="M7" s="53" t="str">
        <f>J7&amp;L7&amp;K7</f>
        <v>29.67±2.52</v>
      </c>
    </row>
    <row r="8" spans="2:13" x14ac:dyDescent="0.4">
      <c r="H8" s="56"/>
    </row>
    <row r="9" spans="2:13" x14ac:dyDescent="0.4">
      <c r="H9" s="56"/>
    </row>
    <row r="10" spans="2:13" ht="15.9" thickBot="1" x14ac:dyDescent="0.45"/>
    <row r="11" spans="2:13" ht="15.9" thickBot="1" x14ac:dyDescent="0.45">
      <c r="B11" s="57" t="s">
        <v>56</v>
      </c>
      <c r="C11" s="57" t="s">
        <v>57</v>
      </c>
    </row>
    <row r="12" spans="2:13" s="59" customFormat="1" x14ac:dyDescent="0.4">
      <c r="B12" s="53" t="s">
        <v>65</v>
      </c>
      <c r="C12" s="58" t="s">
        <v>69</v>
      </c>
    </row>
    <row r="13" spans="2:13" s="59" customFormat="1" x14ac:dyDescent="0.4">
      <c r="B13" s="53" t="s">
        <v>66</v>
      </c>
      <c r="C13" s="59" t="s">
        <v>70</v>
      </c>
    </row>
    <row r="14" spans="2:13" s="59" customFormat="1" x14ac:dyDescent="0.4">
      <c r="B14" s="53" t="s">
        <v>67</v>
      </c>
      <c r="C14" s="59" t="s">
        <v>71</v>
      </c>
    </row>
    <row r="15" spans="2:13" ht="15.9" thickBot="1" x14ac:dyDescent="0.45">
      <c r="B15" s="60" t="s">
        <v>68</v>
      </c>
      <c r="C15" s="60" t="s">
        <v>7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DU145-qrtPCR</vt:lpstr>
      <vt:lpstr>LNCAP-qrtPCR</vt:lpstr>
      <vt:lpstr>qrtPCRanalysis</vt:lpstr>
      <vt:lpstr>CCK-8</vt:lpstr>
      <vt:lpstr>DU145-Transwell</vt:lpstr>
      <vt:lpstr>LNCAP-Transw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9-07T16:36:49Z</dcterms:modified>
</cp:coreProperties>
</file>